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pdhn\Dropbox\Publication\Kevin_2024-2025\BMC Genomics_2025\BMC Genomics_Revision_251202\Additional file (251117) (1)\"/>
    </mc:Choice>
  </mc:AlternateContent>
  <xr:revisionPtr revIDLastSave="0" documentId="13_ncr:1_{5A0CC547-C0DE-48A3-9D10-A02A7AEA445E}" xr6:coauthVersionLast="47" xr6:coauthVersionMax="47" xr10:uidLastSave="{00000000-0000-0000-0000-000000000000}"/>
  <bookViews>
    <workbookView xWindow="390" yWindow="390" windowWidth="24210" windowHeight="15405" xr2:uid="{088C1C4D-28C2-4A0A-9EA4-8F00BCE4668C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66" i="1" l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351" i="1"/>
  <c r="K702" i="1"/>
  <c r="K350" i="1"/>
  <c r="K701" i="1"/>
  <c r="K349" i="1"/>
  <c r="K700" i="1"/>
  <c r="K348" i="1"/>
  <c r="K699" i="1"/>
  <c r="K347" i="1"/>
  <c r="K698" i="1"/>
  <c r="K346" i="1"/>
  <c r="K697" i="1"/>
  <c r="K345" i="1"/>
  <c r="K696" i="1"/>
  <c r="K344" i="1"/>
  <c r="K695" i="1"/>
  <c r="K343" i="1"/>
  <c r="K694" i="1"/>
  <c r="K342" i="1"/>
  <c r="K693" i="1"/>
  <c r="K341" i="1"/>
  <c r="K692" i="1"/>
  <c r="K340" i="1"/>
  <c r="K691" i="1"/>
  <c r="K339" i="1"/>
  <c r="K690" i="1"/>
  <c r="K338" i="1"/>
  <c r="K689" i="1"/>
  <c r="K337" i="1"/>
  <c r="K688" i="1"/>
  <c r="K336" i="1"/>
  <c r="K687" i="1"/>
  <c r="K335" i="1"/>
  <c r="K686" i="1"/>
  <c r="K334" i="1"/>
  <c r="K685" i="1"/>
  <c r="K333" i="1"/>
  <c r="K684" i="1"/>
  <c r="K332" i="1"/>
  <c r="K683" i="1"/>
  <c r="K331" i="1"/>
  <c r="K682" i="1"/>
  <c r="K330" i="1"/>
  <c r="K681" i="1"/>
  <c r="K329" i="1"/>
  <c r="K680" i="1"/>
  <c r="K328" i="1"/>
  <c r="K679" i="1"/>
  <c r="K327" i="1"/>
  <c r="K678" i="1"/>
  <c r="K326" i="1"/>
  <c r="K677" i="1"/>
  <c r="K325" i="1"/>
  <c r="K676" i="1"/>
  <c r="K324" i="1"/>
  <c r="K675" i="1"/>
  <c r="K323" i="1"/>
  <c r="K674" i="1"/>
  <c r="K322" i="1"/>
  <c r="K673" i="1"/>
  <c r="K321" i="1"/>
  <c r="K672" i="1"/>
  <c r="K320" i="1"/>
  <c r="K671" i="1"/>
  <c r="K319" i="1"/>
  <c r="K670" i="1"/>
  <c r="K318" i="1"/>
  <c r="K669" i="1"/>
  <c r="K317" i="1"/>
  <c r="K668" i="1"/>
  <c r="K316" i="1"/>
  <c r="K667" i="1"/>
  <c r="K315" i="1"/>
  <c r="K666" i="1"/>
  <c r="K314" i="1"/>
  <c r="K665" i="1"/>
  <c r="K313" i="1"/>
  <c r="K664" i="1"/>
  <c r="K312" i="1"/>
  <c r="K663" i="1"/>
  <c r="K311" i="1"/>
  <c r="K662" i="1"/>
  <c r="K310" i="1"/>
  <c r="K661" i="1"/>
  <c r="K309" i="1"/>
  <c r="K660" i="1"/>
  <c r="K308" i="1"/>
  <c r="K659" i="1"/>
  <c r="K307" i="1"/>
  <c r="K658" i="1"/>
  <c r="K306" i="1"/>
  <c r="K657" i="1"/>
  <c r="K305" i="1"/>
  <c r="K656" i="1"/>
  <c r="K304" i="1"/>
  <c r="K655" i="1"/>
  <c r="K303" i="1"/>
  <c r="K654" i="1"/>
  <c r="K302" i="1"/>
  <c r="K653" i="1"/>
  <c r="K301" i="1"/>
  <c r="K652" i="1"/>
  <c r="K300" i="1"/>
  <c r="K651" i="1"/>
  <c r="K299" i="1"/>
  <c r="K650" i="1"/>
  <c r="K298" i="1"/>
  <c r="K649" i="1"/>
  <c r="K297" i="1"/>
  <c r="K648" i="1"/>
  <c r="K296" i="1"/>
  <c r="K647" i="1"/>
  <c r="K295" i="1"/>
  <c r="K646" i="1"/>
  <c r="K294" i="1"/>
  <c r="K645" i="1"/>
  <c r="K293" i="1"/>
  <c r="K644" i="1"/>
  <c r="K292" i="1"/>
  <c r="K643" i="1"/>
  <c r="K291" i="1"/>
  <c r="K642" i="1"/>
  <c r="K290" i="1"/>
  <c r="K641" i="1"/>
  <c r="K289" i="1"/>
  <c r="K640" i="1"/>
  <c r="K288" i="1"/>
  <c r="K639" i="1"/>
  <c r="K287" i="1"/>
  <c r="K638" i="1"/>
  <c r="K286" i="1"/>
  <c r="K637" i="1"/>
  <c r="K285" i="1"/>
  <c r="K636" i="1"/>
  <c r="K284" i="1"/>
  <c r="K635" i="1"/>
  <c r="K283" i="1"/>
  <c r="K634" i="1"/>
  <c r="K282" i="1"/>
  <c r="K633" i="1"/>
  <c r="K281" i="1"/>
  <c r="K632" i="1"/>
  <c r="K280" i="1"/>
  <c r="K631" i="1"/>
  <c r="K279" i="1"/>
  <c r="K630" i="1"/>
  <c r="K278" i="1"/>
  <c r="K629" i="1"/>
  <c r="K277" i="1"/>
  <c r="K628" i="1"/>
  <c r="K276" i="1"/>
  <c r="K627" i="1"/>
  <c r="K275" i="1"/>
  <c r="K626" i="1"/>
  <c r="K274" i="1"/>
  <c r="K625" i="1"/>
  <c r="K273" i="1"/>
  <c r="K624" i="1"/>
  <c r="K272" i="1"/>
  <c r="K623" i="1"/>
  <c r="K271" i="1"/>
  <c r="K622" i="1"/>
  <c r="K270" i="1"/>
  <c r="K621" i="1"/>
  <c r="K269" i="1"/>
  <c r="K620" i="1"/>
  <c r="K268" i="1"/>
  <c r="K619" i="1"/>
  <c r="K267" i="1"/>
  <c r="K618" i="1"/>
  <c r="K266" i="1"/>
  <c r="K617" i="1"/>
  <c r="K265" i="1"/>
  <c r="K616" i="1"/>
  <c r="K264" i="1"/>
  <c r="K615" i="1"/>
  <c r="K263" i="1"/>
  <c r="K614" i="1"/>
  <c r="K262" i="1"/>
  <c r="K613" i="1"/>
  <c r="K261" i="1"/>
  <c r="K612" i="1"/>
  <c r="K260" i="1"/>
  <c r="K611" i="1"/>
  <c r="K259" i="1"/>
  <c r="K610" i="1"/>
  <c r="K258" i="1"/>
  <c r="K609" i="1"/>
  <c r="K257" i="1"/>
  <c r="K608" i="1"/>
  <c r="K256" i="1"/>
  <c r="K607" i="1"/>
  <c r="K255" i="1"/>
  <c r="K606" i="1"/>
  <c r="K254" i="1"/>
  <c r="K605" i="1"/>
  <c r="K253" i="1"/>
  <c r="K604" i="1"/>
  <c r="K252" i="1"/>
  <c r="K603" i="1"/>
  <c r="K251" i="1"/>
  <c r="K602" i="1"/>
  <c r="K250" i="1"/>
  <c r="K601" i="1"/>
  <c r="K249" i="1"/>
  <c r="K600" i="1"/>
  <c r="K248" i="1"/>
  <c r="K599" i="1"/>
  <c r="K247" i="1"/>
  <c r="K598" i="1"/>
  <c r="K246" i="1"/>
  <c r="K597" i="1"/>
  <c r="K245" i="1"/>
  <c r="K596" i="1"/>
  <c r="K244" i="1"/>
  <c r="K595" i="1"/>
  <c r="K243" i="1"/>
  <c r="K594" i="1"/>
  <c r="K242" i="1"/>
  <c r="K593" i="1"/>
  <c r="K241" i="1"/>
  <c r="K592" i="1"/>
  <c r="K240" i="1"/>
  <c r="K591" i="1"/>
  <c r="K239" i="1"/>
  <c r="K590" i="1"/>
  <c r="K238" i="1"/>
  <c r="K589" i="1"/>
  <c r="K237" i="1"/>
  <c r="K588" i="1"/>
  <c r="K236" i="1"/>
  <c r="K587" i="1"/>
  <c r="K235" i="1"/>
  <c r="K586" i="1"/>
  <c r="K234" i="1"/>
  <c r="K585" i="1"/>
  <c r="K233" i="1"/>
  <c r="K584" i="1"/>
  <c r="K232" i="1"/>
  <c r="K583" i="1"/>
  <c r="K231" i="1"/>
  <c r="K582" i="1"/>
  <c r="K230" i="1"/>
  <c r="K581" i="1"/>
  <c r="K229" i="1"/>
  <c r="K580" i="1"/>
  <c r="K228" i="1"/>
  <c r="K579" i="1"/>
  <c r="K227" i="1"/>
  <c r="K578" i="1"/>
  <c r="K226" i="1"/>
  <c r="K577" i="1"/>
  <c r="K225" i="1"/>
  <c r="K576" i="1"/>
  <c r="K224" i="1"/>
  <c r="K575" i="1"/>
  <c r="K223" i="1"/>
  <c r="K574" i="1"/>
  <c r="K222" i="1"/>
  <c r="K573" i="1"/>
  <c r="K221" i="1"/>
  <c r="K572" i="1"/>
  <c r="K220" i="1"/>
  <c r="K571" i="1"/>
  <c r="K219" i="1"/>
  <c r="K570" i="1"/>
  <c r="K218" i="1"/>
  <c r="K569" i="1"/>
  <c r="K217" i="1"/>
  <c r="K568" i="1"/>
  <c r="K216" i="1"/>
  <c r="K567" i="1"/>
  <c r="K215" i="1"/>
  <c r="K566" i="1"/>
  <c r="K214" i="1"/>
  <c r="K565" i="1"/>
  <c r="K213" i="1"/>
  <c r="K564" i="1"/>
  <c r="K212" i="1"/>
  <c r="K563" i="1"/>
  <c r="K211" i="1"/>
  <c r="K562" i="1"/>
  <c r="K210" i="1"/>
  <c r="K561" i="1"/>
  <c r="K209" i="1"/>
  <c r="K560" i="1"/>
  <c r="K208" i="1"/>
  <c r="K559" i="1"/>
  <c r="K207" i="1"/>
  <c r="K558" i="1"/>
  <c r="K206" i="1"/>
  <c r="K557" i="1"/>
  <c r="K205" i="1"/>
  <c r="K556" i="1"/>
  <c r="K204" i="1"/>
  <c r="K555" i="1"/>
  <c r="K203" i="1"/>
  <c r="K554" i="1"/>
  <c r="K202" i="1"/>
  <c r="K553" i="1"/>
  <c r="K201" i="1"/>
  <c r="K552" i="1"/>
  <c r="K200" i="1"/>
  <c r="K551" i="1"/>
  <c r="K199" i="1"/>
  <c r="K550" i="1"/>
  <c r="K198" i="1"/>
  <c r="K549" i="1"/>
  <c r="K197" i="1"/>
  <c r="K548" i="1"/>
  <c r="K196" i="1"/>
  <c r="K547" i="1"/>
  <c r="K195" i="1"/>
  <c r="K546" i="1"/>
  <c r="K194" i="1"/>
  <c r="K545" i="1"/>
  <c r="K193" i="1"/>
  <c r="K544" i="1"/>
  <c r="K192" i="1"/>
  <c r="K543" i="1"/>
  <c r="K191" i="1"/>
  <c r="K542" i="1"/>
  <c r="K190" i="1"/>
  <c r="K541" i="1"/>
  <c r="K189" i="1"/>
  <c r="K540" i="1"/>
  <c r="K188" i="1"/>
  <c r="K539" i="1"/>
  <c r="K187" i="1"/>
  <c r="K538" i="1"/>
  <c r="K186" i="1"/>
  <c r="K537" i="1"/>
  <c r="K185" i="1"/>
  <c r="K536" i="1"/>
  <c r="K184" i="1"/>
  <c r="K535" i="1"/>
  <c r="K183" i="1"/>
  <c r="K534" i="1"/>
  <c r="K182" i="1"/>
  <c r="K533" i="1"/>
  <c r="K181" i="1"/>
  <c r="K532" i="1"/>
  <c r="K180" i="1"/>
  <c r="K531" i="1"/>
  <c r="K179" i="1"/>
  <c r="K530" i="1"/>
  <c r="K178" i="1"/>
  <c r="K529" i="1"/>
  <c r="K177" i="1"/>
  <c r="K528" i="1"/>
  <c r="K176" i="1"/>
  <c r="K527" i="1"/>
  <c r="K175" i="1"/>
  <c r="K526" i="1"/>
  <c r="K174" i="1"/>
  <c r="K525" i="1"/>
  <c r="K173" i="1"/>
  <c r="K524" i="1"/>
  <c r="K172" i="1"/>
  <c r="K523" i="1"/>
  <c r="K171" i="1"/>
  <c r="K522" i="1"/>
  <c r="K170" i="1"/>
  <c r="K521" i="1"/>
  <c r="K169" i="1"/>
  <c r="K520" i="1"/>
  <c r="K168" i="1"/>
  <c r="K519" i="1"/>
  <c r="K167" i="1"/>
  <c r="K518" i="1"/>
  <c r="K166" i="1"/>
  <c r="K517" i="1"/>
  <c r="K165" i="1"/>
  <c r="K516" i="1"/>
  <c r="K164" i="1"/>
  <c r="K515" i="1"/>
  <c r="K163" i="1"/>
  <c r="K514" i="1"/>
  <c r="K162" i="1"/>
  <c r="K513" i="1"/>
  <c r="K161" i="1"/>
  <c r="K512" i="1"/>
  <c r="K160" i="1"/>
  <c r="K511" i="1"/>
  <c r="K159" i="1"/>
  <c r="K510" i="1"/>
  <c r="K158" i="1"/>
  <c r="K509" i="1"/>
  <c r="K157" i="1"/>
  <c r="K508" i="1"/>
  <c r="K156" i="1"/>
  <c r="K507" i="1"/>
  <c r="K155" i="1"/>
  <c r="K506" i="1"/>
  <c r="K154" i="1"/>
  <c r="K505" i="1"/>
  <c r="K153" i="1"/>
  <c r="K504" i="1"/>
  <c r="K152" i="1"/>
  <c r="K503" i="1"/>
  <c r="K151" i="1"/>
  <c r="K502" i="1"/>
  <c r="K150" i="1"/>
  <c r="K501" i="1"/>
  <c r="K149" i="1"/>
  <c r="K500" i="1"/>
  <c r="K148" i="1"/>
  <c r="K499" i="1"/>
  <c r="K147" i="1"/>
  <c r="K498" i="1"/>
  <c r="K146" i="1"/>
  <c r="K497" i="1"/>
  <c r="K145" i="1"/>
  <c r="K496" i="1"/>
  <c r="K144" i="1"/>
  <c r="K495" i="1"/>
  <c r="K143" i="1"/>
  <c r="K494" i="1"/>
  <c r="K142" i="1"/>
  <c r="K493" i="1"/>
  <c r="K141" i="1"/>
  <c r="K492" i="1"/>
  <c r="K140" i="1"/>
  <c r="K491" i="1"/>
  <c r="K139" i="1"/>
  <c r="K490" i="1"/>
  <c r="K138" i="1"/>
  <c r="K489" i="1"/>
  <c r="K137" i="1"/>
  <c r="K488" i="1"/>
  <c r="K136" i="1"/>
  <c r="K487" i="1"/>
  <c r="K135" i="1"/>
  <c r="K486" i="1"/>
  <c r="K134" i="1"/>
  <c r="K485" i="1"/>
  <c r="K133" i="1"/>
  <c r="K484" i="1"/>
  <c r="K132" i="1"/>
  <c r="K483" i="1"/>
  <c r="K131" i="1"/>
  <c r="K482" i="1"/>
  <c r="K130" i="1"/>
  <c r="K481" i="1"/>
  <c r="K129" i="1"/>
  <c r="K480" i="1"/>
  <c r="K128" i="1"/>
  <c r="K479" i="1"/>
  <c r="K127" i="1"/>
  <c r="K478" i="1"/>
  <c r="K126" i="1"/>
  <c r="K477" i="1"/>
  <c r="K125" i="1"/>
  <c r="K476" i="1"/>
  <c r="K124" i="1"/>
  <c r="K475" i="1"/>
  <c r="K123" i="1"/>
  <c r="K474" i="1"/>
  <c r="K122" i="1"/>
  <c r="K473" i="1"/>
  <c r="K121" i="1"/>
  <c r="K472" i="1"/>
  <c r="K120" i="1"/>
  <c r="K471" i="1"/>
  <c r="K119" i="1"/>
  <c r="K470" i="1"/>
  <c r="K118" i="1"/>
  <c r="K469" i="1"/>
  <c r="K117" i="1"/>
  <c r="K468" i="1"/>
  <c r="K116" i="1"/>
  <c r="K467" i="1"/>
  <c r="K115" i="1"/>
  <c r="K466" i="1"/>
  <c r="K114" i="1"/>
  <c r="K465" i="1"/>
  <c r="K113" i="1"/>
  <c r="K464" i="1"/>
  <c r="K112" i="1"/>
  <c r="K463" i="1"/>
  <c r="K111" i="1"/>
  <c r="K462" i="1"/>
  <c r="K110" i="1"/>
  <c r="K461" i="1"/>
  <c r="K109" i="1"/>
  <c r="K460" i="1"/>
  <c r="K108" i="1"/>
  <c r="K459" i="1"/>
  <c r="K107" i="1"/>
  <c r="K458" i="1"/>
  <c r="K106" i="1"/>
  <c r="K457" i="1"/>
  <c r="K105" i="1"/>
  <c r="K456" i="1"/>
  <c r="K104" i="1"/>
  <c r="K455" i="1"/>
  <c r="K103" i="1"/>
  <c r="K454" i="1"/>
  <c r="K102" i="1"/>
  <c r="K453" i="1"/>
  <c r="K101" i="1"/>
  <c r="K452" i="1"/>
  <c r="K100" i="1"/>
  <c r="K451" i="1"/>
  <c r="K99" i="1"/>
  <c r="K450" i="1"/>
  <c r="K98" i="1"/>
  <c r="K449" i="1"/>
  <c r="K97" i="1"/>
  <c r="K448" i="1"/>
  <c r="K96" i="1"/>
  <c r="K447" i="1"/>
  <c r="K95" i="1"/>
  <c r="K446" i="1"/>
  <c r="K94" i="1"/>
  <c r="K445" i="1"/>
  <c r="K93" i="1"/>
  <c r="K444" i="1"/>
  <c r="K92" i="1"/>
  <c r="K443" i="1"/>
  <c r="K91" i="1"/>
  <c r="K442" i="1"/>
  <c r="K90" i="1"/>
  <c r="K441" i="1"/>
  <c r="K89" i="1"/>
  <c r="K440" i="1"/>
  <c r="K88" i="1"/>
  <c r="K439" i="1"/>
  <c r="K87" i="1"/>
  <c r="K438" i="1"/>
  <c r="K86" i="1"/>
  <c r="K437" i="1"/>
  <c r="K85" i="1"/>
  <c r="K436" i="1"/>
  <c r="K84" i="1"/>
  <c r="K435" i="1"/>
  <c r="K83" i="1"/>
  <c r="K434" i="1"/>
  <c r="K82" i="1"/>
  <c r="K433" i="1"/>
  <c r="K81" i="1"/>
  <c r="K432" i="1"/>
  <c r="K80" i="1"/>
  <c r="K431" i="1"/>
  <c r="K79" i="1"/>
  <c r="K430" i="1"/>
  <c r="K78" i="1"/>
  <c r="K429" i="1"/>
  <c r="K77" i="1"/>
  <c r="K428" i="1"/>
  <c r="K76" i="1"/>
  <c r="K427" i="1"/>
  <c r="K75" i="1"/>
  <c r="K426" i="1"/>
  <c r="K74" i="1"/>
  <c r="K425" i="1"/>
  <c r="K73" i="1"/>
  <c r="K424" i="1"/>
  <c r="K72" i="1"/>
  <c r="K423" i="1"/>
  <c r="K71" i="1"/>
  <c r="K422" i="1"/>
  <c r="K70" i="1"/>
  <c r="K421" i="1"/>
  <c r="K69" i="1"/>
  <c r="K420" i="1"/>
  <c r="K68" i="1"/>
  <c r="K419" i="1"/>
  <c r="K67" i="1"/>
  <c r="K418" i="1"/>
  <c r="K66" i="1"/>
  <c r="K417" i="1"/>
  <c r="K65" i="1"/>
  <c r="K416" i="1"/>
  <c r="K64" i="1"/>
  <c r="K415" i="1"/>
  <c r="K63" i="1"/>
  <c r="K414" i="1"/>
  <c r="K62" i="1"/>
  <c r="K413" i="1"/>
  <c r="K61" i="1"/>
  <c r="K412" i="1"/>
  <c r="K60" i="1"/>
  <c r="K411" i="1"/>
  <c r="K59" i="1"/>
  <c r="K410" i="1"/>
  <c r="K58" i="1"/>
  <c r="K409" i="1"/>
  <c r="K57" i="1"/>
  <c r="K408" i="1"/>
  <c r="K56" i="1"/>
  <c r="K407" i="1"/>
  <c r="K55" i="1"/>
  <c r="K406" i="1"/>
  <c r="K54" i="1"/>
  <c r="K405" i="1"/>
  <c r="K53" i="1"/>
  <c r="K404" i="1"/>
  <c r="K52" i="1"/>
  <c r="K403" i="1"/>
  <c r="K51" i="1"/>
  <c r="K402" i="1"/>
  <c r="K50" i="1"/>
  <c r="K401" i="1"/>
  <c r="K49" i="1"/>
  <c r="K400" i="1"/>
  <c r="K48" i="1"/>
  <c r="K399" i="1"/>
  <c r="K47" i="1"/>
  <c r="K398" i="1"/>
  <c r="K46" i="1"/>
  <c r="K397" i="1"/>
  <c r="K45" i="1"/>
  <c r="K396" i="1"/>
  <c r="K44" i="1"/>
  <c r="K395" i="1"/>
  <c r="K43" i="1"/>
  <c r="K394" i="1"/>
  <c r="K42" i="1"/>
  <c r="K393" i="1"/>
  <c r="K41" i="1"/>
  <c r="K392" i="1"/>
  <c r="K40" i="1"/>
  <c r="K391" i="1"/>
  <c r="K39" i="1"/>
  <c r="K390" i="1"/>
  <c r="K38" i="1"/>
  <c r="K389" i="1"/>
  <c r="K37" i="1"/>
  <c r="K388" i="1"/>
  <c r="K36" i="1"/>
  <c r="K387" i="1"/>
  <c r="K35" i="1"/>
  <c r="K386" i="1"/>
  <c r="K34" i="1"/>
  <c r="K385" i="1"/>
  <c r="K33" i="1"/>
  <c r="K384" i="1"/>
  <c r="K32" i="1"/>
  <c r="K383" i="1"/>
  <c r="K31" i="1"/>
  <c r="K382" i="1"/>
  <c r="K30" i="1"/>
  <c r="K381" i="1"/>
  <c r="K29" i="1"/>
  <c r="K380" i="1"/>
  <c r="K28" i="1"/>
  <c r="K379" i="1"/>
  <c r="K27" i="1"/>
  <c r="K378" i="1"/>
  <c r="K26" i="1"/>
  <c r="K377" i="1"/>
  <c r="K25" i="1"/>
  <c r="K376" i="1"/>
  <c r="K24" i="1"/>
  <c r="K375" i="1"/>
  <c r="K23" i="1"/>
  <c r="K374" i="1"/>
  <c r="K22" i="1"/>
  <c r="K373" i="1"/>
  <c r="K21" i="1"/>
  <c r="K372" i="1"/>
  <c r="K20" i="1"/>
  <c r="K371" i="1"/>
  <c r="K19" i="1"/>
  <c r="K370" i="1"/>
  <c r="K18" i="1"/>
  <c r="K369" i="1"/>
  <c r="K17" i="1"/>
  <c r="K365" i="1"/>
  <c r="K13" i="1"/>
  <c r="K364" i="1"/>
  <c r="K12" i="1"/>
  <c r="K363" i="1"/>
  <c r="K11" i="1"/>
  <c r="K362" i="1"/>
  <c r="K10" i="1"/>
  <c r="K361" i="1"/>
  <c r="K9" i="1"/>
  <c r="K360" i="1"/>
  <c r="K8" i="1"/>
  <c r="K359" i="1"/>
  <c r="K7" i="1"/>
  <c r="K358" i="1"/>
  <c r="K6" i="1"/>
  <c r="K357" i="1"/>
  <c r="K5" i="1"/>
  <c r="K356" i="1"/>
  <c r="K4" i="1"/>
  <c r="K14" i="1" l="1"/>
  <c r="K717" i="1"/>
  <c r="K352" i="1"/>
</calcChain>
</file>

<file path=xl/sharedStrings.xml><?xml version="1.0" encoding="utf-8"?>
<sst xmlns="http://schemas.openxmlformats.org/spreadsheetml/2006/main" count="765" uniqueCount="411">
  <si>
    <t>20-EX-1</t>
  </si>
  <si>
    <t>20-EX-2</t>
  </si>
  <si>
    <t>20-EX-3</t>
  </si>
  <si>
    <t>25-EX-1</t>
  </si>
  <si>
    <t>25-EX-2</t>
  </si>
  <si>
    <t>25-EX-3</t>
  </si>
  <si>
    <t>30-EX-1</t>
  </si>
  <si>
    <t>30-EX-2</t>
  </si>
  <si>
    <t>30-EX-3</t>
  </si>
  <si>
    <t>Average CPM values</t>
  </si>
  <si>
    <t>20-FC-1</t>
  </si>
  <si>
    <t>20-FC-2</t>
  </si>
  <si>
    <t>20-FC-3</t>
  </si>
  <si>
    <t>25-FC-1</t>
  </si>
  <si>
    <t>25-FC-2</t>
  </si>
  <si>
    <t>25-FC-3</t>
  </si>
  <si>
    <t>30-FC-1</t>
  </si>
  <si>
    <t>30-FC-2</t>
  </si>
  <si>
    <t>30-FC-3</t>
  </si>
  <si>
    <t>bta-miR-16b</t>
  </si>
  <si>
    <t>bta-miR-150</t>
  </si>
  <si>
    <t>bta-miR-21-5p</t>
  </si>
  <si>
    <t>bta-miR-192</t>
  </si>
  <si>
    <t>bta-miR-122</t>
  </si>
  <si>
    <t>bta-miR-29a</t>
  </si>
  <si>
    <t>bta-miR-223</t>
  </si>
  <si>
    <t>bta-miR-142-5p</t>
  </si>
  <si>
    <t>bta-miR-486</t>
  </si>
  <si>
    <t>bta-miR-30e-5p</t>
  </si>
  <si>
    <t>bta-miR-342</t>
  </si>
  <si>
    <t>bta-miR-215</t>
  </si>
  <si>
    <t>Total</t>
  </si>
  <si>
    <t>Others</t>
  </si>
  <si>
    <t>bta-miR-25</t>
  </si>
  <si>
    <t>bta-miR-451</t>
  </si>
  <si>
    <t>bta-miR-26b</t>
  </si>
  <si>
    <t>bta-miR-16a</t>
  </si>
  <si>
    <t>bta-miR-30d</t>
  </si>
  <si>
    <t>bta-let-7b</t>
  </si>
  <si>
    <t>bta-miR-93</t>
  </si>
  <si>
    <t>bta-miR-423-5p</t>
  </si>
  <si>
    <t>bta-miR-143</t>
  </si>
  <si>
    <t>bta-miR-126-3p</t>
  </si>
  <si>
    <t>bta-let-7i</t>
  </si>
  <si>
    <t>bta-miR-23a</t>
  </si>
  <si>
    <t>bta-miR-194</t>
  </si>
  <si>
    <t>bta-miR-27b</t>
  </si>
  <si>
    <t>bta-miR-101</t>
  </si>
  <si>
    <t>bta-miR-29c</t>
  </si>
  <si>
    <t>bta-miR-92a</t>
  </si>
  <si>
    <t>bta-miR-140</t>
  </si>
  <si>
    <t>bta-miR-148a</t>
  </si>
  <si>
    <t>bta-miR-221</t>
  </si>
  <si>
    <t>bta-miR-191</t>
  </si>
  <si>
    <t>bta-miR-30a-5p</t>
  </si>
  <si>
    <t>bta-miR-24-3p</t>
  </si>
  <si>
    <t>bta-let-7g</t>
  </si>
  <si>
    <t>bta-miR-126-5p</t>
  </si>
  <si>
    <t>bta-miR-22-3p</t>
  </si>
  <si>
    <t>bta-miR-181b</t>
  </si>
  <si>
    <t>bta-miR-361</t>
  </si>
  <si>
    <t>bta-miR-141</t>
  </si>
  <si>
    <t>bta-miR-27a-3p</t>
  </si>
  <si>
    <t>bta-miR-26a</t>
  </si>
  <si>
    <t>bta-miR-425-5p</t>
  </si>
  <si>
    <t>bta-let-7a-5p</t>
  </si>
  <si>
    <t>bta-miR-151-3p</t>
  </si>
  <si>
    <t>bta-miR-320a</t>
  </si>
  <si>
    <t>bta-miR-20a</t>
  </si>
  <si>
    <t>bta-miR-148b</t>
  </si>
  <si>
    <t>bta-miR-103</t>
  </si>
  <si>
    <t>bta-miR-186</t>
  </si>
  <si>
    <t>bta-let-7f</t>
  </si>
  <si>
    <t>bta-miR-199a-3p</t>
  </si>
  <si>
    <t>bta-miR-423-3p</t>
  </si>
  <si>
    <t>bta-miR-1246</t>
  </si>
  <si>
    <t>bta-miR-2284x</t>
  </si>
  <si>
    <t>bta-miR-185</t>
  </si>
  <si>
    <t>bta-miR-375</t>
  </si>
  <si>
    <t>bta-miR-15b</t>
  </si>
  <si>
    <t>bta-miR-128</t>
  </si>
  <si>
    <t>bta-miR-125a</t>
  </si>
  <si>
    <t>bta-miR-15a</t>
  </si>
  <si>
    <t>bta-miR-1306</t>
  </si>
  <si>
    <t>bta-miR-142-3p</t>
  </si>
  <si>
    <t>novel-miR-40</t>
  </si>
  <si>
    <t>bta-miR-10b</t>
  </si>
  <si>
    <t>bta-miR-29b</t>
  </si>
  <si>
    <t>bta-miR-200a</t>
  </si>
  <si>
    <t>bta-miR-155</t>
  </si>
  <si>
    <t>bta-miR-205</t>
  </si>
  <si>
    <t>bta-miR-32</t>
  </si>
  <si>
    <t>bta-miR-107</t>
  </si>
  <si>
    <t>bta-miR-181a</t>
  </si>
  <si>
    <t>bta-miR-10174-3p</t>
  </si>
  <si>
    <t>bta-miR-23b-3p</t>
  </si>
  <si>
    <t>bta-miR-19b</t>
  </si>
  <si>
    <t>bta-miR-152</t>
  </si>
  <si>
    <t>bta-miR-125b</t>
  </si>
  <si>
    <t>bta-miR-146a</t>
  </si>
  <si>
    <t>bta-let-7c</t>
  </si>
  <si>
    <t>bta-let-7d</t>
  </si>
  <si>
    <t>bta-miR-6529a</t>
  </si>
  <si>
    <t>novel-miR-30</t>
  </si>
  <si>
    <t>bta-miR-19a</t>
  </si>
  <si>
    <t>bta-miR-193a-5p</t>
  </si>
  <si>
    <t>bta-miR-1307</t>
  </si>
  <si>
    <t>bta-miR-660</t>
  </si>
  <si>
    <t>bta-miR-222</t>
  </si>
  <si>
    <t>bta-miR-374a</t>
  </si>
  <si>
    <t>bta-miR-378</t>
  </si>
  <si>
    <t>bta-miR-17-5p</t>
  </si>
  <si>
    <t>bta-miR-200b</t>
  </si>
  <si>
    <t>bta-miR-200c</t>
  </si>
  <si>
    <t>bta-miR-10a</t>
  </si>
  <si>
    <t>bta-miR-296-3p</t>
  </si>
  <si>
    <t>novel-miR-38</t>
  </si>
  <si>
    <t>bta-miR-30c</t>
  </si>
  <si>
    <t>bta-miR-130a</t>
  </si>
  <si>
    <t>bta-miR-197</t>
  </si>
  <si>
    <t>bta-miR-429</t>
  </si>
  <si>
    <t>bta-miR-99a-5p</t>
  </si>
  <si>
    <t>bta-miR-421</t>
  </si>
  <si>
    <t>bta-miR-195</t>
  </si>
  <si>
    <t>bta-miR-1839</t>
  </si>
  <si>
    <t>bta-miR-214</t>
  </si>
  <si>
    <t>bta-miR-130b</t>
  </si>
  <si>
    <t>bta-miR-98</t>
  </si>
  <si>
    <t>bta-miR-335</t>
  </si>
  <si>
    <t>bta-miR-345-3p</t>
  </si>
  <si>
    <t>bta-miR-2284ab</t>
  </si>
  <si>
    <t>bta-miR-34a</t>
  </si>
  <si>
    <t>bta-miR-1468</t>
  </si>
  <si>
    <t>bta-miR-144</t>
  </si>
  <si>
    <t>bta-miR-339a</t>
  </si>
  <si>
    <t>bta-miR-145</t>
  </si>
  <si>
    <t>bta-miR-301a</t>
  </si>
  <si>
    <t>bta-miR-12034</t>
  </si>
  <si>
    <t>bta-miR-30b-5p</t>
  </si>
  <si>
    <t>bta-miR-199c</t>
  </si>
  <si>
    <t>bta-miR-425-3p</t>
  </si>
  <si>
    <t>bta-miR-2285bf</t>
  </si>
  <si>
    <t>bta-miR-484</t>
  </si>
  <si>
    <t>bta-miR-1388-3p</t>
  </si>
  <si>
    <t>bta-miR-760-3p</t>
  </si>
  <si>
    <t>bta-miR-6119-5p</t>
  </si>
  <si>
    <t>bta-miR-106b</t>
  </si>
  <si>
    <t>bta-miR-455-5p</t>
  </si>
  <si>
    <t>bta-miR-532</t>
  </si>
  <si>
    <t>bta-miR-744</t>
  </si>
  <si>
    <t>bta-miR-1343-3p</t>
  </si>
  <si>
    <t>bta-let-7e</t>
  </si>
  <si>
    <t>bta-miR-92b</t>
  </si>
  <si>
    <t>bta-miR-6524</t>
  </si>
  <si>
    <t>bta-miR-6123</t>
  </si>
  <si>
    <t>bta-miR-328</t>
  </si>
  <si>
    <t>bta-miR-18a</t>
  </si>
  <si>
    <t>bta-miR-31</t>
  </si>
  <si>
    <t>bta-miR-326</t>
  </si>
  <si>
    <t>bta-miR-147</t>
  </si>
  <si>
    <t>bta-miR-3432a</t>
  </si>
  <si>
    <t>bta-miR-194b</t>
  </si>
  <si>
    <t>bta-miR-224</t>
  </si>
  <si>
    <t>bta-miR-33a</t>
  </si>
  <si>
    <t>bta-miR-22-5p</t>
  </si>
  <si>
    <t>bta-miR-139</t>
  </si>
  <si>
    <t>bta-miR-339b</t>
  </si>
  <si>
    <t>bta-miR-210</t>
  </si>
  <si>
    <t>bta-miR-2284w</t>
  </si>
  <si>
    <t>bta-miR-497</t>
  </si>
  <si>
    <t>bta-miR-184</t>
  </si>
  <si>
    <t>bta-miR-11986b</t>
  </si>
  <si>
    <t>bta-miR-2285bc</t>
  </si>
  <si>
    <t>bta-miR-365-3p</t>
  </si>
  <si>
    <t>bta-miR-769</t>
  </si>
  <si>
    <t>bta-miR-2419-5p</t>
  </si>
  <si>
    <t>bta-miR-378c</t>
  </si>
  <si>
    <t>bta-miR-11987</t>
  </si>
  <si>
    <t>bta-miR-338</t>
  </si>
  <si>
    <t>bta-miR-199b</t>
  </si>
  <si>
    <t>bta-miR-100</t>
  </si>
  <si>
    <t>bta-miR-146b</t>
  </si>
  <si>
    <t>bta-miR-151-5p</t>
  </si>
  <si>
    <t>bta-miR-7</t>
  </si>
  <si>
    <t>bta-miR-374b</t>
  </si>
  <si>
    <t>bta-miR-505</t>
  </si>
  <si>
    <t>bta-miR-127</t>
  </si>
  <si>
    <t>bta-miR-450b</t>
  </si>
  <si>
    <t>bta-miR-432</t>
  </si>
  <si>
    <t>bta-miR-499</t>
  </si>
  <si>
    <t>bta-miR-95</t>
  </si>
  <si>
    <t>bta-miR-2285p</t>
  </si>
  <si>
    <t>bta-miR-204</t>
  </si>
  <si>
    <t>bta-miR-10172-3p</t>
  </si>
  <si>
    <t>bta-miR-874</t>
  </si>
  <si>
    <t>bta-miR-206</t>
  </si>
  <si>
    <t>bta-miR-296-5p</t>
  </si>
  <si>
    <t>bta-miR-211</t>
  </si>
  <si>
    <t>bta-miR-424-5p</t>
  </si>
  <si>
    <t>bta-miR-21-3p</t>
  </si>
  <si>
    <t>novel-miR-19</t>
  </si>
  <si>
    <t>bta-miR-2478</t>
  </si>
  <si>
    <t>bta-miR-363</t>
  </si>
  <si>
    <t>bta-miR-99b</t>
  </si>
  <si>
    <t>bta-miR-324</t>
  </si>
  <si>
    <t>bta-miR-3431</t>
  </si>
  <si>
    <t>bta-miR-1</t>
  </si>
  <si>
    <t>bta-miR-1249</t>
  </si>
  <si>
    <t>bta-miR-9-5p</t>
  </si>
  <si>
    <t>bta-miR-29d-3p</t>
  </si>
  <si>
    <t>bta-miR-494</t>
  </si>
  <si>
    <t>bta-miR-2285t</t>
  </si>
  <si>
    <t>bta-miR-20b</t>
  </si>
  <si>
    <t>bta-miR-454</t>
  </si>
  <si>
    <t>novel-miR-24</t>
  </si>
  <si>
    <t>bta-miR-452</t>
  </si>
  <si>
    <t>bta-miR-6119-3p</t>
  </si>
  <si>
    <t>bta-miR-379</t>
  </si>
  <si>
    <t>bta-miR-3613a</t>
  </si>
  <si>
    <t>bta-miR-483</t>
  </si>
  <si>
    <t>bta-miR-574</t>
  </si>
  <si>
    <t>bta-miR-1271</t>
  </si>
  <si>
    <t>bta-miR-652</t>
  </si>
  <si>
    <t>bta-miR-199a-5p</t>
  </si>
  <si>
    <t>bta-miR-382</t>
  </si>
  <si>
    <t>bta-miR-381</t>
  </si>
  <si>
    <t>bta-miR-218</t>
  </si>
  <si>
    <t>bta-miR-1388-5p</t>
  </si>
  <si>
    <t>bta-miR-182</t>
  </si>
  <si>
    <t>bta-miR-132</t>
  </si>
  <si>
    <t>bta-miR-11980</t>
  </si>
  <si>
    <t>bta-miR-138</t>
  </si>
  <si>
    <t>bta-miR-330</t>
  </si>
  <si>
    <t>bta-miR-885</t>
  </si>
  <si>
    <t>bta-miR-671</t>
  </si>
  <si>
    <t>bta-miR-369-3p</t>
  </si>
  <si>
    <t>bta-miR-30f</t>
  </si>
  <si>
    <t>bta-miR-28</t>
  </si>
  <si>
    <t>bta-miR-2284z</t>
  </si>
  <si>
    <t>bta-miR-491</t>
  </si>
  <si>
    <t>bta-miR-208b</t>
  </si>
  <si>
    <t>bta-miR-664b</t>
  </si>
  <si>
    <t>bta-miR-17-3p</t>
  </si>
  <si>
    <t>novel-miR-6</t>
  </si>
  <si>
    <t>novel-miR-8</t>
  </si>
  <si>
    <t>bta-miR-196b</t>
  </si>
  <si>
    <t>bta-miR-10175-5p</t>
  </si>
  <si>
    <t>bta-miR-331-3p</t>
  </si>
  <si>
    <t>bta-miR-183</t>
  </si>
  <si>
    <t>bta-miR-411a</t>
  </si>
  <si>
    <t>novel-miR-17</t>
  </si>
  <si>
    <t>bta-miR-2285am-5p</t>
  </si>
  <si>
    <t>bta-miR-331-5p</t>
  </si>
  <si>
    <t>bta-miR-628</t>
  </si>
  <si>
    <t>bta-miR-301b</t>
  </si>
  <si>
    <t>bta-miR-1224</t>
  </si>
  <si>
    <t>bta-miR-545-5p</t>
  </si>
  <si>
    <t>bta-miR-154c</t>
  </si>
  <si>
    <t>bta-miR-9851</t>
  </si>
  <si>
    <t>bta-miR-11986c</t>
  </si>
  <si>
    <t>bta-miR-2299-3p</t>
  </si>
  <si>
    <t>bta-miR-1296</t>
  </si>
  <si>
    <t>bta-miR-500</t>
  </si>
  <si>
    <t>bta-miR-7857-3p</t>
  </si>
  <si>
    <t>bta-miR-190b</t>
  </si>
  <si>
    <t>bta-miR-369-5p</t>
  </si>
  <si>
    <t>bta-miR-6520</t>
  </si>
  <si>
    <t>bta-miR-2285dc</t>
  </si>
  <si>
    <t>bta-miR-6120-3p</t>
  </si>
  <si>
    <t>bta-miR-2454-3p</t>
  </si>
  <si>
    <t>bta-miR-2285f</t>
  </si>
  <si>
    <t>bta-miR-345-5p</t>
  </si>
  <si>
    <t>novel-miR-11</t>
  </si>
  <si>
    <t>bta-miR-708</t>
  </si>
  <si>
    <t>bta-miR-34c</t>
  </si>
  <si>
    <t>bta-miR-7861</t>
  </si>
  <si>
    <t>bta-miR-149-5p</t>
  </si>
  <si>
    <t>bta-miR-1277</t>
  </si>
  <si>
    <t>bta-miR-2336</t>
  </si>
  <si>
    <t>bta-miR-1842</t>
  </si>
  <si>
    <t>bta-miR-193b</t>
  </si>
  <si>
    <t>bta-miR-7857-5p</t>
  </si>
  <si>
    <t>bta-miR-2448-3p</t>
  </si>
  <si>
    <t>bta-miR-6517</t>
  </si>
  <si>
    <t>bta-miR-99a-3p</t>
  </si>
  <si>
    <t>bta-miR-133a</t>
  </si>
  <si>
    <t>bta-miR-2284aa</t>
  </si>
  <si>
    <t>bta-miR-11972</t>
  </si>
  <si>
    <t>novel-miR-37</t>
  </si>
  <si>
    <t>bta-miR-378d</t>
  </si>
  <si>
    <t>bta-miR-11991</t>
  </si>
  <si>
    <t>bta-miR-11971</t>
  </si>
  <si>
    <t>bta-let-7a-3p</t>
  </si>
  <si>
    <t>bta-miR-2285k</t>
  </si>
  <si>
    <t>bta-miR-6523a</t>
  </si>
  <si>
    <t>bta-miR-455-3p</t>
  </si>
  <si>
    <t>bta-miR-2285aj-5p</t>
  </si>
  <si>
    <t>novel-miR-3</t>
  </si>
  <si>
    <t>bta-miR-11973</t>
  </si>
  <si>
    <t>novel-miR-21</t>
  </si>
  <si>
    <t>bta-miR-2285b</t>
  </si>
  <si>
    <t>bta-miR-2431-3p</t>
  </si>
  <si>
    <t>bta-miR-409a</t>
  </si>
  <si>
    <t>bta-miR-11992</t>
  </si>
  <si>
    <t>bta-miR-11982</t>
  </si>
  <si>
    <t>bta-miR-181c</t>
  </si>
  <si>
    <t>bta-miR-11998</t>
  </si>
  <si>
    <t>bta-miR-485</t>
  </si>
  <si>
    <t>bta-miR-2346</t>
  </si>
  <si>
    <t>bta-miR-877</t>
  </si>
  <si>
    <t>bta-miR-7859</t>
  </si>
  <si>
    <t>bta-miR-2285q</t>
  </si>
  <si>
    <t>bta-miR-2285aa</t>
  </si>
  <si>
    <t>bta-miR-188</t>
  </si>
  <si>
    <t>bta-miR-2483-5p</t>
  </si>
  <si>
    <t>bta-miR-365-5p</t>
  </si>
  <si>
    <t>bta-miR-33b</t>
  </si>
  <si>
    <t>bta-miR-2387</t>
  </si>
  <si>
    <t>bta-miR-2483-3p</t>
  </si>
  <si>
    <t>bta-miR-504</t>
  </si>
  <si>
    <t>bta-miR-493</t>
  </si>
  <si>
    <t>bta-miR-29d-5p</t>
  </si>
  <si>
    <t>bta-miR-2285bb</t>
  </si>
  <si>
    <t>bta-miR-383</t>
  </si>
  <si>
    <t>novel-miR-9</t>
  </si>
  <si>
    <t>bta-miR-542-5p</t>
  </si>
  <si>
    <t>bta-miR-362-5p</t>
  </si>
  <si>
    <t>bta-miR-190a</t>
  </si>
  <si>
    <t>bta-miR-7858</t>
  </si>
  <si>
    <t>bta-miR-487b</t>
  </si>
  <si>
    <t>bta-miR-503-3p</t>
  </si>
  <si>
    <t>bta-miR-136</t>
  </si>
  <si>
    <t>bta-miR-2284y</t>
  </si>
  <si>
    <t>bta-miR-106a</t>
  </si>
  <si>
    <t>novel-miR-15</t>
  </si>
  <si>
    <t>novel-miR-23</t>
  </si>
  <si>
    <t>bta-miR-7860</t>
  </si>
  <si>
    <t>bta-miR-181d</t>
  </si>
  <si>
    <t>bta-miR-2285cm</t>
  </si>
  <si>
    <t>bta-miR-2320-5p</t>
  </si>
  <si>
    <t>novel-miR-18</t>
  </si>
  <si>
    <t>bta-miR-2436-3p</t>
  </si>
  <si>
    <t>bta-miR-1247-5p</t>
  </si>
  <si>
    <t>bta-miR-187</t>
  </si>
  <si>
    <t>bta-miR-411c-5p</t>
  </si>
  <si>
    <t>bta-miR-2457</t>
  </si>
  <si>
    <t>bta-miR-2285bn</t>
  </si>
  <si>
    <t>bta-miR-545-3p</t>
  </si>
  <si>
    <t>bta-miR-2474</t>
  </si>
  <si>
    <t>bta-miR-11978</t>
  </si>
  <si>
    <t>bta-miR-2403</t>
  </si>
  <si>
    <t>bta-miR-10162-5p</t>
  </si>
  <si>
    <t>bta-miR-376b</t>
  </si>
  <si>
    <t>bta-miR-7180</t>
  </si>
  <si>
    <t>bta-miR-378b</t>
  </si>
  <si>
    <t>bta-miR-3432b</t>
  </si>
  <si>
    <t>novel-miR-12</t>
  </si>
  <si>
    <t>bta-miR-2376</t>
  </si>
  <si>
    <t>bta-miR-2285av</t>
  </si>
  <si>
    <t>bta-miR-433</t>
  </si>
  <si>
    <t>bta-miR-1343-5p</t>
  </si>
  <si>
    <t>bta-miR-129</t>
  </si>
  <si>
    <t>bta-miR-18b</t>
  </si>
  <si>
    <t>bta-miR-129-5p</t>
  </si>
  <si>
    <t>bta-miR-2285by</t>
  </si>
  <si>
    <t>novel-miR-29</t>
  </si>
  <si>
    <t>bta-miR-9-3p</t>
  </si>
  <si>
    <t>bta-miR-2285cj</t>
  </si>
  <si>
    <t>bta-miR-323b-3p</t>
  </si>
  <si>
    <t>bta-miR-2397-5p</t>
  </si>
  <si>
    <t>bta-miR-2285cc</t>
  </si>
  <si>
    <t>novel-miR-10</t>
  </si>
  <si>
    <t>bta-miR-507-3p</t>
  </si>
  <si>
    <t>bta-miR-2285bz</t>
  </si>
  <si>
    <t>bta-miR-10225a</t>
  </si>
  <si>
    <t>novel-miR-32</t>
  </si>
  <si>
    <t>bta-miR-362-3p</t>
  </si>
  <si>
    <t>bta-miR-323</t>
  </si>
  <si>
    <t>bta-miR-2339</t>
  </si>
  <si>
    <t>novel-miR-35</t>
  </si>
  <si>
    <t>bta-miR-2285j</t>
  </si>
  <si>
    <t>bta-miR-2431-5p</t>
  </si>
  <si>
    <t>novel-miR-5</t>
  </si>
  <si>
    <t>bta-miR-2399-5p</t>
  </si>
  <si>
    <t>bta-miR-2285bt</t>
  </si>
  <si>
    <t>bta-miR-11995</t>
  </si>
  <si>
    <t>novel-miR-20</t>
  </si>
  <si>
    <t>bta-miR-503-5p</t>
  </si>
  <si>
    <t>bta-miR-411c-3p</t>
  </si>
  <si>
    <t>bta-miR-2299-5p</t>
  </si>
  <si>
    <t>bta-miR-2284f</t>
  </si>
  <si>
    <t>bta-miR-340</t>
  </si>
  <si>
    <t>bta-miR-34b</t>
  </si>
  <si>
    <t>bta-miR-2300b-3p</t>
  </si>
  <si>
    <t>CPM-normalized counts for FC miRNAs in all the 9 samples</t>
  </si>
  <si>
    <t>CPM-normalized counts for EX miRNAs in all the 9 samples</t>
  </si>
  <si>
    <t>CPM-normalized counts: Read count values of EX and FC miRNA abundance based on counts per million (CPM) normalization.</t>
  </si>
  <si>
    <t>EX miRNAs: miRNAsidentified in the plasma exosomal fractions</t>
  </si>
  <si>
    <t>FC miRNAs: miRNAs identified in the plasma non-exosomal fractions</t>
  </si>
  <si>
    <t>20-EX-1: Represents sample for Age in 20 months-EX miRNA type-individual No.1</t>
  </si>
  <si>
    <t>20-FC-1: Represents sample for Age in 20 months-FC miRNA type-individual No.1</t>
  </si>
  <si>
    <t>20-EX-2: Represents sample for Age in 20 months-EX miRNA type-individual No.2</t>
  </si>
  <si>
    <t>20-FC-2: Represents sample for Age in 20 months-FC miRNA type-individual No.2</t>
  </si>
  <si>
    <t>20-EX-3: Represents sample for Age in 20 months-EX miRNA type-individual No.3</t>
  </si>
  <si>
    <t>20-FC-3: Represents sample for Age in 20 months-FC miRNA type-individual No.3</t>
  </si>
  <si>
    <t>The top 10 EX miRNAs</t>
    <phoneticPr fontId="3"/>
  </si>
  <si>
    <t>Other (335) EX miRNAs</t>
    <phoneticPr fontId="3"/>
  </si>
  <si>
    <t>The top 10 FC miRNAs</t>
    <phoneticPr fontId="3"/>
  </si>
  <si>
    <t>other (348) FC miRNAs</t>
    <phoneticPr fontId="3"/>
  </si>
  <si>
    <t>total</t>
  </si>
  <si>
    <t>Table S7. Number of miRNAs whose CPM-normalized counts &gt; 5 for at least 3 of all the 9 samples in each plasma fraction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b/>
      <sz val="16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1" fontId="1" fillId="0" borderId="0" xfId="0" applyNumberFormat="1" applyFont="1"/>
    <xf numFmtId="1" fontId="1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4" fillId="0" borderId="1" xfId="0" applyFont="1" applyBorder="1"/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/>
    <xf numFmtId="0" fontId="5" fillId="0" borderId="5" xfId="0" applyFont="1" applyBorder="1" applyAlignment="1">
      <alignment horizontal="center"/>
    </xf>
    <xf numFmtId="0" fontId="6" fillId="0" borderId="3" xfId="0" applyFont="1" applyBorder="1"/>
    <xf numFmtId="0" fontId="4" fillId="0" borderId="3" xfId="0" applyFont="1" applyBorder="1" applyAlignment="1">
      <alignment horizontal="center"/>
    </xf>
    <xf numFmtId="0" fontId="4" fillId="0" borderId="3" xfId="0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9" fontId="5" fillId="0" borderId="0" xfId="0" applyNumberFormat="1" applyFont="1"/>
    <xf numFmtId="0" fontId="5" fillId="0" borderId="6" xfId="0" applyFont="1" applyBorder="1"/>
    <xf numFmtId="0" fontId="4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9" fontId="5" fillId="0" borderId="6" xfId="0" applyNumberFormat="1" applyFont="1" applyBorder="1"/>
    <xf numFmtId="0" fontId="4" fillId="0" borderId="6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0" xfId="0" applyFont="1" applyAlignment="1">
      <alignment vertical="center"/>
    </xf>
    <xf numFmtId="1" fontId="4" fillId="0" borderId="0" xfId="0" applyNumberFormat="1" applyFont="1" applyAlignment="1">
      <alignment horizontal="center"/>
    </xf>
    <xf numFmtId="0" fontId="4" fillId="0" borderId="5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B3BC3-7B1F-4C68-9400-5ADBCB1241B1}">
  <dimension ref="A1:AE726"/>
  <sheetViews>
    <sheetView tabSelected="1" workbookViewId="0">
      <selection activeCell="O6" sqref="O6"/>
    </sheetView>
  </sheetViews>
  <sheetFormatPr defaultRowHeight="18.75" x14ac:dyDescent="0.4"/>
  <cols>
    <col min="1" max="1" width="25" style="9" customWidth="1"/>
    <col min="2" max="2" width="11.75" style="10" bestFit="1" customWidth="1"/>
    <col min="3" max="10" width="9" style="10"/>
    <col min="11" max="11" width="22.5" style="10" customWidth="1"/>
    <col min="12" max="12" width="9" style="9"/>
    <col min="19" max="19" width="14.375" bestFit="1" customWidth="1"/>
  </cols>
  <sheetData>
    <row r="1" spans="1:31" ht="19.5" thickBot="1" x14ac:dyDescent="0.45">
      <c r="A1" s="7" t="s">
        <v>410</v>
      </c>
      <c r="B1" s="6"/>
      <c r="C1" s="6"/>
      <c r="D1" s="6"/>
      <c r="E1" s="6"/>
      <c r="F1" s="6"/>
      <c r="G1" s="6"/>
      <c r="H1" s="6"/>
      <c r="I1" s="6"/>
      <c r="J1" s="6"/>
      <c r="K1" s="6"/>
      <c r="L1" s="12"/>
      <c r="M1" s="1"/>
      <c r="N1" s="1"/>
      <c r="O1" s="1"/>
      <c r="P1" s="3"/>
    </row>
    <row r="2" spans="1:31" s="5" customFormat="1" ht="18.75" customHeight="1" thickBot="1" x14ac:dyDescent="0.45">
      <c r="A2" s="13" t="s">
        <v>39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3"/>
      <c r="M2" s="2"/>
      <c r="N2"/>
      <c r="O2"/>
      <c r="P2"/>
      <c r="Q2" s="2"/>
      <c r="R2" s="4"/>
      <c r="S2"/>
      <c r="T2"/>
      <c r="U2"/>
      <c r="V2"/>
      <c r="W2"/>
      <c r="X2"/>
      <c r="Y2"/>
      <c r="Z2"/>
      <c r="AA2"/>
      <c r="AB2"/>
      <c r="AC2"/>
      <c r="AD2"/>
      <c r="AE2"/>
    </row>
    <row r="3" spans="1:31" x14ac:dyDescent="0.4">
      <c r="A3" s="15" t="s">
        <v>405</v>
      </c>
      <c r="B3" s="16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6" t="s">
        <v>6</v>
      </c>
      <c r="I3" s="16" t="s">
        <v>7</v>
      </c>
      <c r="J3" s="16" t="s">
        <v>8</v>
      </c>
      <c r="K3" s="16" t="s">
        <v>9</v>
      </c>
      <c r="L3" s="33"/>
    </row>
    <row r="4" spans="1:31" x14ac:dyDescent="0.4">
      <c r="A4" s="11" t="s">
        <v>19</v>
      </c>
      <c r="B4" s="10">
        <v>88695.8796040749</v>
      </c>
      <c r="C4" s="10">
        <v>108942.845653301</v>
      </c>
      <c r="D4" s="10">
        <v>144138.34849352701</v>
      </c>
      <c r="E4" s="10">
        <v>154655.65556796399</v>
      </c>
      <c r="F4" s="10">
        <v>101860.789380873</v>
      </c>
      <c r="G4" s="10">
        <v>126052.480490551</v>
      </c>
      <c r="H4" s="10">
        <v>172354.25755756901</v>
      </c>
      <c r="I4" s="10">
        <v>96040.072806313998</v>
      </c>
      <c r="J4" s="10">
        <v>124712.33874604</v>
      </c>
      <c r="K4" s="10">
        <f>AVERAGE(B4:J4)</f>
        <v>124161.40758891264</v>
      </c>
    </row>
    <row r="5" spans="1:31" x14ac:dyDescent="0.4">
      <c r="A5" s="11" t="s">
        <v>20</v>
      </c>
      <c r="B5" s="10">
        <v>157118.45065903399</v>
      </c>
      <c r="C5" s="10">
        <v>157185.36153137899</v>
      </c>
      <c r="D5" s="10">
        <v>118639.041582726</v>
      </c>
      <c r="E5" s="10">
        <v>94908.181860602795</v>
      </c>
      <c r="F5" s="10">
        <v>120313.769807944</v>
      </c>
      <c r="G5" s="10">
        <v>276262.861567471</v>
      </c>
      <c r="H5" s="10">
        <v>15282.574011073</v>
      </c>
      <c r="I5" s="10">
        <v>7247.6663674327001</v>
      </c>
      <c r="J5" s="10">
        <v>17119.529124326</v>
      </c>
      <c r="K5" s="10">
        <f t="shared" ref="K5:K13" si="0">AVERAGE(B5:J5)</f>
        <v>107119.7151679987</v>
      </c>
    </row>
    <row r="6" spans="1:31" x14ac:dyDescent="0.4">
      <c r="A6" s="11" t="s">
        <v>21</v>
      </c>
      <c r="B6" s="10">
        <v>81099.987473539702</v>
      </c>
      <c r="C6" s="10">
        <v>86117.286013671299</v>
      </c>
      <c r="D6" s="10">
        <v>66154.269566572199</v>
      </c>
      <c r="E6" s="10">
        <v>69585.248406061393</v>
      </c>
      <c r="F6" s="10">
        <v>86581.221982874602</v>
      </c>
      <c r="G6" s="10">
        <v>57896.622206933302</v>
      </c>
      <c r="H6" s="10">
        <v>70026.858314131503</v>
      </c>
      <c r="I6" s="10">
        <v>123854.397136489</v>
      </c>
      <c r="J6" s="10">
        <v>75954.115216698599</v>
      </c>
      <c r="K6" s="10">
        <f t="shared" si="0"/>
        <v>79696.6673685524</v>
      </c>
    </row>
    <row r="7" spans="1:31" x14ac:dyDescent="0.4">
      <c r="A7" s="11" t="s">
        <v>23</v>
      </c>
      <c r="B7" s="10">
        <v>22939.215836310399</v>
      </c>
      <c r="C7" s="10">
        <v>95221.0938553085</v>
      </c>
      <c r="D7" s="10">
        <v>31004.062520866199</v>
      </c>
      <c r="E7" s="10">
        <v>20278.785504500898</v>
      </c>
      <c r="F7" s="10">
        <v>72979.2477356421</v>
      </c>
      <c r="G7" s="10">
        <v>12218.109302286301</v>
      </c>
      <c r="H7" s="10">
        <v>35471.584511945599</v>
      </c>
      <c r="I7" s="10">
        <v>108600.00122257099</v>
      </c>
      <c r="J7" s="10">
        <v>100406.495462951</v>
      </c>
      <c r="K7" s="10">
        <f t="shared" si="0"/>
        <v>55457.621772486891</v>
      </c>
    </row>
    <row r="8" spans="1:31" x14ac:dyDescent="0.4">
      <c r="A8" s="11" t="s">
        <v>22</v>
      </c>
      <c r="B8" s="10">
        <v>40162.995878319402</v>
      </c>
      <c r="C8" s="10">
        <v>36240.684133658302</v>
      </c>
      <c r="D8" s="10">
        <v>26233.504584603601</v>
      </c>
      <c r="E8" s="10">
        <v>39463.654052120197</v>
      </c>
      <c r="F8" s="10">
        <v>46678.179058572103</v>
      </c>
      <c r="G8" s="10">
        <v>19910.8941628664</v>
      </c>
      <c r="H8" s="10">
        <v>63471.867210395598</v>
      </c>
      <c r="I8" s="10">
        <v>84194.480843051002</v>
      </c>
      <c r="J8" s="10">
        <v>80842.836553463902</v>
      </c>
      <c r="K8" s="10">
        <f t="shared" si="0"/>
        <v>48577.677386338939</v>
      </c>
    </row>
    <row r="9" spans="1:31" x14ac:dyDescent="0.4">
      <c r="A9" s="11" t="s">
        <v>24</v>
      </c>
      <c r="B9" s="10">
        <v>36443.738159479799</v>
      </c>
      <c r="C9" s="10">
        <v>31671.386671054999</v>
      </c>
      <c r="D9" s="10">
        <v>27331.756740705499</v>
      </c>
      <c r="E9" s="10">
        <v>26836.288919666898</v>
      </c>
      <c r="F9" s="10">
        <v>27861.7446059125</v>
      </c>
      <c r="G9" s="10">
        <v>41669.061909632997</v>
      </c>
      <c r="H9" s="10">
        <v>29903.900595958701</v>
      </c>
      <c r="I9" s="10">
        <v>28805.232135238799</v>
      </c>
      <c r="J9" s="10">
        <v>31405.816352256599</v>
      </c>
      <c r="K9" s="10">
        <f t="shared" si="0"/>
        <v>31325.436232211865</v>
      </c>
    </row>
    <row r="10" spans="1:31" x14ac:dyDescent="0.4">
      <c r="A10" s="11" t="s">
        <v>26</v>
      </c>
      <c r="B10" s="10">
        <v>39663.077964853597</v>
      </c>
      <c r="C10" s="10">
        <v>34495.211804754901</v>
      </c>
      <c r="D10" s="10">
        <v>37325.662384277901</v>
      </c>
      <c r="E10" s="10">
        <v>32628.672513650901</v>
      </c>
      <c r="F10" s="10">
        <v>37547.065389942101</v>
      </c>
      <c r="G10" s="10">
        <v>55113.400995607903</v>
      </c>
      <c r="H10" s="10">
        <v>17762.9496535178</v>
      </c>
      <c r="I10" s="10">
        <v>10726.747968166899</v>
      </c>
      <c r="J10" s="10">
        <v>15803.4947605042</v>
      </c>
      <c r="K10" s="10">
        <f t="shared" si="0"/>
        <v>31229.587048364028</v>
      </c>
    </row>
    <row r="11" spans="1:31" x14ac:dyDescent="0.4">
      <c r="A11" s="11" t="s">
        <v>27</v>
      </c>
      <c r="B11" s="10">
        <v>12101.326801984</v>
      </c>
      <c r="C11" s="10">
        <v>22877.563918295</v>
      </c>
      <c r="D11" s="10">
        <v>40308.833846515401</v>
      </c>
      <c r="E11" s="10">
        <v>48398.4940545305</v>
      </c>
      <c r="F11" s="10">
        <v>24151.3548261289</v>
      </c>
      <c r="G11" s="10">
        <v>15808.9918911445</v>
      </c>
      <c r="H11" s="10">
        <v>46215.855644384799</v>
      </c>
      <c r="I11" s="10">
        <v>28599.281398671101</v>
      </c>
      <c r="J11" s="10">
        <v>40868.177310766201</v>
      </c>
      <c r="K11" s="10">
        <f t="shared" si="0"/>
        <v>31036.653299157824</v>
      </c>
    </row>
    <row r="12" spans="1:31" x14ac:dyDescent="0.4">
      <c r="A12" s="11" t="s">
        <v>25</v>
      </c>
      <c r="B12" s="10">
        <v>50281.7047564319</v>
      </c>
      <c r="C12" s="10">
        <v>18488.690711907999</v>
      </c>
      <c r="D12" s="10">
        <v>40876.258123983702</v>
      </c>
      <c r="E12" s="10">
        <v>26960.476486461601</v>
      </c>
      <c r="F12" s="10">
        <v>38156.604507171003</v>
      </c>
      <c r="G12" s="10">
        <v>9651.7278359576303</v>
      </c>
      <c r="H12" s="10">
        <v>29918.399628759202</v>
      </c>
      <c r="I12" s="10">
        <v>25337.0749919519</v>
      </c>
      <c r="J12" s="10">
        <v>26625.453129110301</v>
      </c>
      <c r="K12" s="10">
        <f t="shared" si="0"/>
        <v>29588.487796859474</v>
      </c>
    </row>
    <row r="13" spans="1:31" x14ac:dyDescent="0.4">
      <c r="A13" s="17" t="s">
        <v>29</v>
      </c>
      <c r="B13" s="18">
        <v>33879.914500014303</v>
      </c>
      <c r="C13" s="18">
        <v>45653.6385176724</v>
      </c>
      <c r="D13" s="18">
        <v>37278.2947924197</v>
      </c>
      <c r="E13" s="18">
        <v>18506.835535352198</v>
      </c>
      <c r="F13" s="18">
        <v>22655.262832144901</v>
      </c>
      <c r="G13" s="18">
        <v>48428.910691942598</v>
      </c>
      <c r="H13" s="18">
        <v>7016.1639472317902</v>
      </c>
      <c r="I13" s="18">
        <v>6474.9854436395899</v>
      </c>
      <c r="J13" s="18">
        <v>10344.491866082701</v>
      </c>
      <c r="K13" s="18">
        <f t="shared" si="0"/>
        <v>25582.055347388912</v>
      </c>
      <c r="L13" s="19"/>
    </row>
    <row r="14" spans="1:31" x14ac:dyDescent="0.4">
      <c r="A14" s="20" t="s">
        <v>31</v>
      </c>
      <c r="K14" s="21">
        <f>SUM(K4:K13)</f>
        <v>563775.30900827178</v>
      </c>
      <c r="L14" s="22">
        <v>0.56999999999999995</v>
      </c>
    </row>
    <row r="15" spans="1:31" x14ac:dyDescent="0.4">
      <c r="A15" s="23" t="s">
        <v>32</v>
      </c>
      <c r="B15" s="24"/>
      <c r="C15" s="24"/>
      <c r="D15" s="24"/>
      <c r="E15" s="24"/>
      <c r="F15" s="24"/>
      <c r="G15" s="24"/>
      <c r="H15" s="24"/>
      <c r="I15" s="24"/>
      <c r="J15" s="24"/>
      <c r="K15" s="25">
        <v>434632.09695317602</v>
      </c>
      <c r="L15" s="26">
        <v>0.43</v>
      </c>
    </row>
    <row r="16" spans="1:31" x14ac:dyDescent="0.4">
      <c r="A16" s="23" t="s">
        <v>406</v>
      </c>
      <c r="B16" s="25" t="s">
        <v>0</v>
      </c>
      <c r="C16" s="25" t="s">
        <v>1</v>
      </c>
      <c r="D16" s="25" t="s">
        <v>2</v>
      </c>
      <c r="E16" s="25" t="s">
        <v>3</v>
      </c>
      <c r="F16" s="25" t="s">
        <v>4</v>
      </c>
      <c r="G16" s="25" t="s">
        <v>5</v>
      </c>
      <c r="H16" s="25" t="s">
        <v>6</v>
      </c>
      <c r="I16" s="25" t="s">
        <v>7</v>
      </c>
      <c r="J16" s="25" t="s">
        <v>8</v>
      </c>
      <c r="K16" s="25" t="s">
        <v>9</v>
      </c>
      <c r="L16" s="27"/>
    </row>
    <row r="17" spans="1:11" x14ac:dyDescent="0.4">
      <c r="A17" s="11" t="s">
        <v>33</v>
      </c>
      <c r="B17" s="10">
        <v>18731.329773259498</v>
      </c>
      <c r="C17" s="10">
        <v>19932.455449576501</v>
      </c>
      <c r="D17" s="10">
        <v>25306.629362669599</v>
      </c>
      <c r="E17" s="10">
        <v>24064.986715786399</v>
      </c>
      <c r="F17" s="10">
        <v>14818.8755562716</v>
      </c>
      <c r="G17" s="10">
        <v>15654.311505404199</v>
      </c>
      <c r="H17" s="10">
        <v>36423.768132203099</v>
      </c>
      <c r="I17" s="10">
        <v>21886.237602531299</v>
      </c>
      <c r="J17" s="10">
        <v>26524.169277404799</v>
      </c>
      <c r="K17" s="10">
        <f t="shared" ref="K17:K80" si="1">AVERAGE(B17:J17)</f>
        <v>22593.640375011892</v>
      </c>
    </row>
    <row r="18" spans="1:11" x14ac:dyDescent="0.4">
      <c r="A18" s="11" t="s">
        <v>34</v>
      </c>
      <c r="B18" s="10">
        <v>12934.523324427</v>
      </c>
      <c r="C18" s="10">
        <v>14239.095400631501</v>
      </c>
      <c r="D18" s="10">
        <v>34462.3901389315</v>
      </c>
      <c r="E18" s="10">
        <v>43037.323460812098</v>
      </c>
      <c r="F18" s="10">
        <v>20165.404384535999</v>
      </c>
      <c r="G18" s="10">
        <v>12461.002640106701</v>
      </c>
      <c r="H18" s="10">
        <v>7592.0013581399999</v>
      </c>
      <c r="I18" s="10">
        <v>5881.8570060542897</v>
      </c>
      <c r="J18" s="10">
        <v>8502.0437567322097</v>
      </c>
      <c r="K18" s="10">
        <f t="shared" si="1"/>
        <v>17697.293496707924</v>
      </c>
    </row>
    <row r="19" spans="1:11" x14ac:dyDescent="0.4">
      <c r="A19" s="11" t="s">
        <v>28</v>
      </c>
      <c r="B19" s="10">
        <v>21783.2165675994</v>
      </c>
      <c r="C19" s="10">
        <v>18877.9130466934</v>
      </c>
      <c r="D19" s="10">
        <v>18635.940215511098</v>
      </c>
      <c r="E19" s="10">
        <v>15770.265861333301</v>
      </c>
      <c r="F19" s="10">
        <v>19172.454277943201</v>
      </c>
      <c r="G19" s="10">
        <v>21114.6932391587</v>
      </c>
      <c r="H19" s="10">
        <v>13889.7515573522</v>
      </c>
      <c r="I19" s="10">
        <v>11451.5146049102</v>
      </c>
      <c r="J19" s="10">
        <v>12824.639433832501</v>
      </c>
      <c r="K19" s="10">
        <f t="shared" si="1"/>
        <v>17057.820978259333</v>
      </c>
    </row>
    <row r="20" spans="1:11" x14ac:dyDescent="0.4">
      <c r="A20" s="11" t="s">
        <v>35</v>
      </c>
      <c r="B20" s="10">
        <v>17471.629208717099</v>
      </c>
      <c r="C20" s="10">
        <v>14234.625551904701</v>
      </c>
      <c r="D20" s="10">
        <v>17491.963530893499</v>
      </c>
      <c r="E20" s="10">
        <v>16080.5481637294</v>
      </c>
      <c r="F20" s="10">
        <v>20667.637405564899</v>
      </c>
      <c r="G20" s="10">
        <v>21539.994550168602</v>
      </c>
      <c r="H20" s="10">
        <v>16051.2792360278</v>
      </c>
      <c r="I20" s="10">
        <v>10765.755241434599</v>
      </c>
      <c r="J20" s="10">
        <v>12810.7864405291</v>
      </c>
      <c r="K20" s="10">
        <f t="shared" si="1"/>
        <v>16346.024369885525</v>
      </c>
    </row>
    <row r="21" spans="1:11" x14ac:dyDescent="0.4">
      <c r="A21" s="11" t="s">
        <v>36</v>
      </c>
      <c r="B21" s="10">
        <v>13644.606533814</v>
      </c>
      <c r="C21" s="10">
        <v>14612.122631334199</v>
      </c>
      <c r="D21" s="10">
        <v>18658.143774194599</v>
      </c>
      <c r="E21" s="10">
        <v>25084.702156908901</v>
      </c>
      <c r="F21" s="10">
        <v>16633.615008414101</v>
      </c>
      <c r="G21" s="10">
        <v>14899.647648895399</v>
      </c>
      <c r="H21" s="10">
        <v>17854.817094435399</v>
      </c>
      <c r="I21" s="10">
        <v>12792.781764100801</v>
      </c>
      <c r="J21" s="10">
        <v>12794.9293808611</v>
      </c>
      <c r="K21" s="10">
        <f t="shared" si="1"/>
        <v>16330.596221439835</v>
      </c>
    </row>
    <row r="22" spans="1:11" x14ac:dyDescent="0.4">
      <c r="A22" s="11" t="s">
        <v>38</v>
      </c>
      <c r="B22" s="10">
        <v>9163.6171661844692</v>
      </c>
      <c r="C22" s="10">
        <v>10058.178127401299</v>
      </c>
      <c r="D22" s="10">
        <v>9181.6649280593592</v>
      </c>
      <c r="E22" s="10">
        <v>15963.634122760999</v>
      </c>
      <c r="F22" s="10">
        <v>14191.828516363101</v>
      </c>
      <c r="G22" s="10">
        <v>7976.8100516378699</v>
      </c>
      <c r="H22" s="10">
        <v>26725.6049823455</v>
      </c>
      <c r="I22" s="10">
        <v>23942.7692388018</v>
      </c>
      <c r="J22" s="10">
        <v>16211.9271797324</v>
      </c>
      <c r="K22" s="10">
        <f t="shared" si="1"/>
        <v>14824.003812587422</v>
      </c>
    </row>
    <row r="23" spans="1:11" x14ac:dyDescent="0.4">
      <c r="A23" s="11" t="s">
        <v>39</v>
      </c>
      <c r="B23" s="10">
        <v>10893.922718584299</v>
      </c>
      <c r="C23" s="10">
        <v>11209.89115478</v>
      </c>
      <c r="D23" s="10">
        <v>14858.1280586104</v>
      </c>
      <c r="E23" s="10">
        <v>14914.0603471533</v>
      </c>
      <c r="F23" s="10">
        <v>10765.9846580545</v>
      </c>
      <c r="G23" s="10">
        <v>8485.2654044992196</v>
      </c>
      <c r="H23" s="10">
        <v>26671.078963052401</v>
      </c>
      <c r="I23" s="10">
        <v>16151.6539840407</v>
      </c>
      <c r="J23" s="10">
        <v>17307.929833252001</v>
      </c>
      <c r="K23" s="10">
        <f t="shared" si="1"/>
        <v>14584.212791336313</v>
      </c>
    </row>
    <row r="24" spans="1:11" x14ac:dyDescent="0.4">
      <c r="A24" s="11" t="s">
        <v>40</v>
      </c>
      <c r="B24" s="10">
        <v>11984.143314470901</v>
      </c>
      <c r="C24" s="10">
        <v>9055.0425837884104</v>
      </c>
      <c r="D24" s="10">
        <v>9520.1458448795693</v>
      </c>
      <c r="E24" s="10">
        <v>10537.059558265501</v>
      </c>
      <c r="F24" s="10">
        <v>8434.7696503314692</v>
      </c>
      <c r="G24" s="10">
        <v>8403.00169802458</v>
      </c>
      <c r="H24" s="10">
        <v>22292.702981072602</v>
      </c>
      <c r="I24" s="10">
        <v>21974.5007628862</v>
      </c>
      <c r="J24" s="10">
        <v>14583.5078169192</v>
      </c>
      <c r="K24" s="10">
        <f t="shared" si="1"/>
        <v>12976.097134515379</v>
      </c>
    </row>
    <row r="25" spans="1:11" x14ac:dyDescent="0.4">
      <c r="A25" s="11" t="s">
        <v>42</v>
      </c>
      <c r="B25" s="10">
        <v>8995.5989458137101</v>
      </c>
      <c r="C25" s="10">
        <v>4493.9614373230197</v>
      </c>
      <c r="D25" s="10">
        <v>3960.6214567285101</v>
      </c>
      <c r="E25" s="10">
        <v>15335.2761372118</v>
      </c>
      <c r="F25" s="10">
        <v>10924.355982263</v>
      </c>
      <c r="G25" s="10">
        <v>8377.7686908016894</v>
      </c>
      <c r="H25" s="10">
        <v>18364.938632432299</v>
      </c>
      <c r="I25" s="10">
        <v>13607.6575221527</v>
      </c>
      <c r="J25" s="10">
        <v>22028.106418159499</v>
      </c>
      <c r="K25" s="10">
        <f t="shared" si="1"/>
        <v>11787.587246987358</v>
      </c>
    </row>
    <row r="26" spans="1:11" x14ac:dyDescent="0.4">
      <c r="A26" s="11" t="s">
        <v>44</v>
      </c>
      <c r="B26" s="10">
        <v>17389.444847640902</v>
      </c>
      <c r="C26" s="10">
        <v>9512.1655916241307</v>
      </c>
      <c r="D26" s="10">
        <v>11750.6166677451</v>
      </c>
      <c r="E26" s="10">
        <v>13953.5861521158</v>
      </c>
      <c r="F26" s="10">
        <v>13753.9943915322</v>
      </c>
      <c r="G26" s="10">
        <v>7675.7577093647096</v>
      </c>
      <c r="H26" s="10">
        <v>9485.6414266247102</v>
      </c>
      <c r="I26" s="10">
        <v>10922.107125492001</v>
      </c>
      <c r="J26" s="10">
        <v>9866.7205977066296</v>
      </c>
      <c r="K26" s="10">
        <f t="shared" si="1"/>
        <v>11590.003834427354</v>
      </c>
    </row>
    <row r="27" spans="1:11" x14ac:dyDescent="0.4">
      <c r="A27" s="11" t="s">
        <v>37</v>
      </c>
      <c r="B27" s="10">
        <v>15338.6120038032</v>
      </c>
      <c r="C27" s="10">
        <v>9548.9932583079808</v>
      </c>
      <c r="D27" s="10">
        <v>13667.0304883422</v>
      </c>
      <c r="E27" s="10">
        <v>7538.5629768211002</v>
      </c>
      <c r="F27" s="10">
        <v>10068.2800613693</v>
      </c>
      <c r="G27" s="10">
        <v>9256.8210155993092</v>
      </c>
      <c r="H27" s="10">
        <v>12015.1367545921</v>
      </c>
      <c r="I27" s="10">
        <v>13284.3621747954</v>
      </c>
      <c r="J27" s="10">
        <v>11801.826761599101</v>
      </c>
      <c r="K27" s="10">
        <f t="shared" si="1"/>
        <v>11391.069499469966</v>
      </c>
    </row>
    <row r="28" spans="1:11" x14ac:dyDescent="0.4">
      <c r="A28" s="11" t="s">
        <v>30</v>
      </c>
      <c r="B28" s="10">
        <v>13056.8229309376</v>
      </c>
      <c r="C28" s="10">
        <v>7523.5255743763701</v>
      </c>
      <c r="D28" s="10">
        <v>8582.6622560189498</v>
      </c>
      <c r="E28" s="10">
        <v>12500.955963390301</v>
      </c>
      <c r="F28" s="10">
        <v>11020.1407006847</v>
      </c>
      <c r="G28" s="10">
        <v>5185.0752647047502</v>
      </c>
      <c r="H28" s="10">
        <v>13307.124797057801</v>
      </c>
      <c r="I28" s="10">
        <v>15139.4016249984</v>
      </c>
      <c r="J28" s="10">
        <v>13982.749673995701</v>
      </c>
      <c r="K28" s="10">
        <f t="shared" si="1"/>
        <v>11144.27319846273</v>
      </c>
    </row>
    <row r="29" spans="1:11" x14ac:dyDescent="0.4">
      <c r="A29" s="11" t="s">
        <v>47</v>
      </c>
      <c r="B29" s="10">
        <v>8660.3713391232195</v>
      </c>
      <c r="C29" s="10">
        <v>10032.687033575199</v>
      </c>
      <c r="D29" s="10">
        <v>12386.6252709247</v>
      </c>
      <c r="E29" s="10">
        <v>12997.2619101153</v>
      </c>
      <c r="F29" s="10">
        <v>9821.1990263497501</v>
      </c>
      <c r="G29" s="10">
        <v>8967.7697377370296</v>
      </c>
      <c r="H29" s="10">
        <v>13649.609754986601</v>
      </c>
      <c r="I29" s="10">
        <v>7716.7220196047501</v>
      </c>
      <c r="J29" s="10">
        <v>14947.3797743549</v>
      </c>
      <c r="K29" s="10">
        <f t="shared" si="1"/>
        <v>11019.958429641272</v>
      </c>
    </row>
    <row r="30" spans="1:11" x14ac:dyDescent="0.4">
      <c r="A30" s="11" t="s">
        <v>46</v>
      </c>
      <c r="B30" s="10">
        <v>12878.246015454901</v>
      </c>
      <c r="C30" s="10">
        <v>7433.1928827155998</v>
      </c>
      <c r="D30" s="10">
        <v>10033.7881690921</v>
      </c>
      <c r="E30" s="10">
        <v>10227.368202072799</v>
      </c>
      <c r="F30" s="10">
        <v>10053.5858147933</v>
      </c>
      <c r="G30" s="10">
        <v>5808.7203212706199</v>
      </c>
      <c r="H30" s="10">
        <v>13837.951336108999</v>
      </c>
      <c r="I30" s="10">
        <v>9752.8270387645207</v>
      </c>
      <c r="J30" s="10">
        <v>13854.378602717599</v>
      </c>
      <c r="K30" s="10">
        <f t="shared" si="1"/>
        <v>10431.11759811005</v>
      </c>
    </row>
    <row r="31" spans="1:11" x14ac:dyDescent="0.4">
      <c r="A31" s="11" t="s">
        <v>49</v>
      </c>
      <c r="B31" s="10">
        <v>12169.5417219501</v>
      </c>
      <c r="C31" s="10">
        <v>12595.8933545538</v>
      </c>
      <c r="D31" s="10">
        <v>13079.3763018512</v>
      </c>
      <c r="E31" s="10">
        <v>12246.435877927001</v>
      </c>
      <c r="F31" s="10">
        <v>10222.4771310876</v>
      </c>
      <c r="G31" s="10">
        <v>13076.7823836894</v>
      </c>
      <c r="H31" s="10">
        <v>6380.0622595121104</v>
      </c>
      <c r="I31" s="10">
        <v>6078.0534025004499</v>
      </c>
      <c r="J31" s="10">
        <v>7151.0721437992797</v>
      </c>
      <c r="K31" s="10">
        <f t="shared" si="1"/>
        <v>10333.299397430103</v>
      </c>
    </row>
    <row r="32" spans="1:11" x14ac:dyDescent="0.4">
      <c r="A32" s="11" t="s">
        <v>50</v>
      </c>
      <c r="B32" s="10">
        <v>9573.4767678121407</v>
      </c>
      <c r="C32" s="10">
        <v>8973.8871177744495</v>
      </c>
      <c r="D32" s="10">
        <v>10185.0190743478</v>
      </c>
      <c r="E32" s="10">
        <v>7473.9143508153002</v>
      </c>
      <c r="F32" s="10">
        <v>6110.6296502191599</v>
      </c>
      <c r="G32" s="10">
        <v>6538.8363595331002</v>
      </c>
      <c r="H32" s="10">
        <v>11162.6962205402</v>
      </c>
      <c r="I32" s="10">
        <v>16209.1511285005</v>
      </c>
      <c r="J32" s="10">
        <v>11987.4568718644</v>
      </c>
      <c r="K32" s="10">
        <f t="shared" si="1"/>
        <v>9801.6741712674502</v>
      </c>
    </row>
    <row r="33" spans="1:11" x14ac:dyDescent="0.4">
      <c r="A33" s="11" t="s">
        <v>48</v>
      </c>
      <c r="B33" s="10">
        <v>8840.4100028908597</v>
      </c>
      <c r="C33" s="10">
        <v>5000.1196214088604</v>
      </c>
      <c r="D33" s="10">
        <v>6452.1913273399796</v>
      </c>
      <c r="E33" s="10">
        <v>7192.4373434292002</v>
      </c>
      <c r="F33" s="10">
        <v>6217.8432270888798</v>
      </c>
      <c r="G33" s="10">
        <v>3501.8490511774498</v>
      </c>
      <c r="H33" s="10">
        <v>12889.665305314</v>
      </c>
      <c r="I33" s="10">
        <v>11204.882116832599</v>
      </c>
      <c r="J33" s="10">
        <v>14150.066127114</v>
      </c>
      <c r="K33" s="10">
        <f t="shared" si="1"/>
        <v>8383.2737913995352</v>
      </c>
    </row>
    <row r="34" spans="1:11" x14ac:dyDescent="0.4">
      <c r="A34" s="11" t="s">
        <v>52</v>
      </c>
      <c r="B34" s="10">
        <v>11578.995414815099</v>
      </c>
      <c r="C34" s="10">
        <v>5722.9898915921103</v>
      </c>
      <c r="D34" s="10">
        <v>9568.2535553605703</v>
      </c>
      <c r="E34" s="10">
        <v>7912.4586385660104</v>
      </c>
      <c r="F34" s="10">
        <v>7916.6614006869504</v>
      </c>
      <c r="G34" s="10">
        <v>3984.3533844152598</v>
      </c>
      <c r="H34" s="10">
        <v>7989.3040259281897</v>
      </c>
      <c r="I34" s="10">
        <v>8874.7346834617802</v>
      </c>
      <c r="J34" s="10">
        <v>9135.5873171404492</v>
      </c>
      <c r="K34" s="10">
        <f t="shared" si="1"/>
        <v>8075.9264791073801</v>
      </c>
    </row>
    <row r="35" spans="1:11" x14ac:dyDescent="0.4">
      <c r="A35" s="11" t="s">
        <v>43</v>
      </c>
      <c r="B35" s="10">
        <v>5440.3834920096897</v>
      </c>
      <c r="C35" s="10">
        <v>6377.2720965295102</v>
      </c>
      <c r="D35" s="10">
        <v>7255.8762715735802</v>
      </c>
      <c r="E35" s="10">
        <v>7613.87529371446</v>
      </c>
      <c r="F35" s="10">
        <v>7119.9066974521002</v>
      </c>
      <c r="G35" s="10">
        <v>7056.8310200031101</v>
      </c>
      <c r="H35" s="10">
        <v>13283.7392602829</v>
      </c>
      <c r="I35" s="10">
        <v>9275.1972510151209</v>
      </c>
      <c r="J35" s="10">
        <v>8520.9761809135107</v>
      </c>
      <c r="K35" s="10">
        <f t="shared" si="1"/>
        <v>7993.7841737215531</v>
      </c>
    </row>
    <row r="36" spans="1:11" x14ac:dyDescent="0.4">
      <c r="A36" s="11" t="s">
        <v>53</v>
      </c>
      <c r="B36" s="10">
        <v>8387.0244098305393</v>
      </c>
      <c r="C36" s="10">
        <v>7263.68412665096</v>
      </c>
      <c r="D36" s="10">
        <v>10937.473007512301</v>
      </c>
      <c r="E36" s="10">
        <v>6019.6535060249498</v>
      </c>
      <c r="F36" s="10">
        <v>6134.5758298245801</v>
      </c>
      <c r="G36" s="10">
        <v>5757.6388676242696</v>
      </c>
      <c r="H36" s="10">
        <v>9586.05841862126</v>
      </c>
      <c r="I36" s="10">
        <v>7970.9199214270202</v>
      </c>
      <c r="J36" s="10">
        <v>9466.2120906479595</v>
      </c>
      <c r="K36" s="10">
        <f t="shared" si="1"/>
        <v>7947.0266864626483</v>
      </c>
    </row>
    <row r="37" spans="1:11" x14ac:dyDescent="0.4">
      <c r="A37" s="11" t="s">
        <v>55</v>
      </c>
      <c r="B37" s="10">
        <v>10030.112314559399</v>
      </c>
      <c r="C37" s="10">
        <v>4920.8535842045303</v>
      </c>
      <c r="D37" s="10">
        <v>7555.5404336907995</v>
      </c>
      <c r="E37" s="10">
        <v>7568.1858214658196</v>
      </c>
      <c r="F37" s="10">
        <v>7231.4741251591704</v>
      </c>
      <c r="G37" s="10">
        <v>4012.66358764095</v>
      </c>
      <c r="H37" s="10">
        <v>7405.0025594517901</v>
      </c>
      <c r="I37" s="10">
        <v>8310.8591790226892</v>
      </c>
      <c r="J37" s="10">
        <v>7205.0988176824903</v>
      </c>
      <c r="K37" s="10">
        <f t="shared" si="1"/>
        <v>7137.7544914308492</v>
      </c>
    </row>
    <row r="38" spans="1:11" x14ac:dyDescent="0.4">
      <c r="A38" s="11" t="s">
        <v>41</v>
      </c>
      <c r="B38" s="10">
        <v>4950.4541918246796</v>
      </c>
      <c r="C38" s="10">
        <v>5335.3870672150097</v>
      </c>
      <c r="D38" s="10">
        <v>5095.9634240802397</v>
      </c>
      <c r="E38" s="10">
        <v>7544.5613029453498</v>
      </c>
      <c r="F38" s="10">
        <v>11410.354581982099</v>
      </c>
      <c r="G38" s="10">
        <v>2918.0023962476898</v>
      </c>
      <c r="H38" s="10">
        <v>8809.0550999721909</v>
      </c>
      <c r="I38" s="10">
        <v>8573.1268555059796</v>
      </c>
      <c r="J38" s="10">
        <v>6841.5316260995196</v>
      </c>
      <c r="K38" s="10">
        <f t="shared" si="1"/>
        <v>6830.9373939858615</v>
      </c>
    </row>
    <row r="39" spans="1:11" x14ac:dyDescent="0.4">
      <c r="A39" s="11" t="s">
        <v>58</v>
      </c>
      <c r="B39" s="10">
        <v>8161.4279245141197</v>
      </c>
      <c r="C39" s="10">
        <v>6224.6782269511496</v>
      </c>
      <c r="D39" s="10">
        <v>5346.6169309966599</v>
      </c>
      <c r="E39" s="10">
        <v>5592.6615500690896</v>
      </c>
      <c r="F39" s="10">
        <v>6463.8357993990903</v>
      </c>
      <c r="G39" s="10">
        <v>3368.09359825609</v>
      </c>
      <c r="H39" s="10">
        <v>5080.4449999953804</v>
      </c>
      <c r="I39" s="10">
        <v>7117.5412510236802</v>
      </c>
      <c r="J39" s="10">
        <v>6564.4717600317799</v>
      </c>
      <c r="K39" s="10">
        <f t="shared" si="1"/>
        <v>5991.0857823596707</v>
      </c>
    </row>
    <row r="40" spans="1:11" x14ac:dyDescent="0.4">
      <c r="A40" s="11" t="s">
        <v>59</v>
      </c>
      <c r="B40" s="10">
        <v>331.57323597802099</v>
      </c>
      <c r="C40" s="10">
        <v>249.67452127355199</v>
      </c>
      <c r="D40" s="10">
        <v>4720.4765761208</v>
      </c>
      <c r="E40" s="10">
        <v>5791.2727928498098</v>
      </c>
      <c r="F40" s="10">
        <v>7762.9160429930698</v>
      </c>
      <c r="G40" s="10">
        <v>3134.6369948442598</v>
      </c>
      <c r="H40" s="10">
        <v>6859.00308180924</v>
      </c>
      <c r="I40" s="10">
        <v>13829.071964414599</v>
      </c>
      <c r="J40" s="10">
        <v>10325.5594419014</v>
      </c>
      <c r="K40" s="10">
        <f t="shared" si="1"/>
        <v>5889.3538502427509</v>
      </c>
    </row>
    <row r="41" spans="1:11" x14ac:dyDescent="0.4">
      <c r="A41" s="11" t="s">
        <v>60</v>
      </c>
      <c r="B41" s="10">
        <v>6806.3872643306104</v>
      </c>
      <c r="C41" s="10">
        <v>5708.9541347205204</v>
      </c>
      <c r="D41" s="10">
        <v>5869.1406786826501</v>
      </c>
      <c r="E41" s="10">
        <v>6288.4673804820704</v>
      </c>
      <c r="F41" s="10">
        <v>5885.8621007410302</v>
      </c>
      <c r="G41" s="10">
        <v>5603.7790674846701</v>
      </c>
      <c r="H41" s="10">
        <v>5530.0508037961999</v>
      </c>
      <c r="I41" s="10">
        <v>5520.7345899734401</v>
      </c>
      <c r="J41" s="10">
        <v>5768.3864115304596</v>
      </c>
      <c r="K41" s="10">
        <f t="shared" si="1"/>
        <v>5886.8624924157393</v>
      </c>
    </row>
    <row r="42" spans="1:11" x14ac:dyDescent="0.4">
      <c r="A42" s="11" t="s">
        <v>56</v>
      </c>
      <c r="B42" s="10">
        <v>6282.7744111652</v>
      </c>
      <c r="C42" s="10">
        <v>7008.4600830451</v>
      </c>
      <c r="D42" s="10">
        <v>6261.1420401784899</v>
      </c>
      <c r="E42" s="10">
        <v>6064.2099611167796</v>
      </c>
      <c r="F42" s="10">
        <v>6559.3211905756998</v>
      </c>
      <c r="G42" s="10">
        <v>7973.5359150908998</v>
      </c>
      <c r="H42" s="10">
        <v>4939.8400887799098</v>
      </c>
      <c r="I42" s="10">
        <v>4507.7256895566998</v>
      </c>
      <c r="J42" s="10">
        <v>2908.6483566101401</v>
      </c>
      <c r="K42" s="10">
        <f t="shared" si="1"/>
        <v>5833.9619706798794</v>
      </c>
    </row>
    <row r="43" spans="1:11" x14ac:dyDescent="0.4">
      <c r="A43" s="11" t="s">
        <v>54</v>
      </c>
      <c r="B43" s="10">
        <v>4167.68798521382</v>
      </c>
      <c r="C43" s="10">
        <v>7077.4404297009596</v>
      </c>
      <c r="D43" s="10">
        <v>3666.3009510677998</v>
      </c>
      <c r="E43" s="10">
        <v>3421.9339737711198</v>
      </c>
      <c r="F43" s="10">
        <v>6522.3406700259702</v>
      </c>
      <c r="G43" s="10">
        <v>2398.1614181760101</v>
      </c>
      <c r="H43" s="10">
        <v>5243.6408426501503</v>
      </c>
      <c r="I43" s="10">
        <v>7580.5445721999604</v>
      </c>
      <c r="J43" s="10">
        <v>8754.6300012973006</v>
      </c>
      <c r="K43" s="10">
        <f t="shared" si="1"/>
        <v>5425.8534271225653</v>
      </c>
    </row>
    <row r="44" spans="1:11" x14ac:dyDescent="0.4">
      <c r="A44" s="11" t="s">
        <v>57</v>
      </c>
      <c r="B44" s="10">
        <v>4214.2203056192602</v>
      </c>
      <c r="C44" s="10">
        <v>3096.8637917966398</v>
      </c>
      <c r="D44" s="10">
        <v>2183.3499372148599</v>
      </c>
      <c r="E44" s="10">
        <v>8845.5315912270908</v>
      </c>
      <c r="F44" s="10">
        <v>6799.6265452296202</v>
      </c>
      <c r="G44" s="10">
        <v>2968.4684106934801</v>
      </c>
      <c r="H44" s="10">
        <v>6375.9534458465096</v>
      </c>
      <c r="I44" s="10">
        <v>4540.2569686589504</v>
      </c>
      <c r="J44" s="10">
        <v>8941.6454108930302</v>
      </c>
      <c r="K44" s="10">
        <f t="shared" si="1"/>
        <v>5329.5462674643823</v>
      </c>
    </row>
    <row r="45" spans="1:11" x14ac:dyDescent="0.4">
      <c r="A45" s="11" t="s">
        <v>51</v>
      </c>
      <c r="B45" s="10">
        <v>3642.67672618911</v>
      </c>
      <c r="C45" s="10">
        <v>5401.3659212475604</v>
      </c>
      <c r="D45" s="10">
        <v>3883.6491199589</v>
      </c>
      <c r="E45" s="10">
        <v>2888.0829487128799</v>
      </c>
      <c r="F45" s="10">
        <v>5553.3367430385097</v>
      </c>
      <c r="G45" s="10">
        <v>2088.73089691924</v>
      </c>
      <c r="H45" s="10">
        <v>6469.9985077153597</v>
      </c>
      <c r="I45" s="10">
        <v>10351.170568224499</v>
      </c>
      <c r="J45" s="10">
        <v>7385.4924964791999</v>
      </c>
      <c r="K45" s="10">
        <f t="shared" si="1"/>
        <v>5296.0559920539181</v>
      </c>
    </row>
    <row r="46" spans="1:11" x14ac:dyDescent="0.4">
      <c r="A46" s="11" t="s">
        <v>62</v>
      </c>
      <c r="B46" s="10">
        <v>7148.19273830354</v>
      </c>
      <c r="C46" s="10">
        <v>3332.9524202008902</v>
      </c>
      <c r="D46" s="10">
        <v>4888.4835034929301</v>
      </c>
      <c r="E46" s="10">
        <v>4903.9648469144804</v>
      </c>
      <c r="F46" s="10">
        <v>4754.9493457396502</v>
      </c>
      <c r="G46" s="10">
        <v>2318.76976130397</v>
      </c>
      <c r="H46" s="10">
        <v>5071.6439915317196</v>
      </c>
      <c r="I46" s="10">
        <v>5968.1027227439899</v>
      </c>
      <c r="J46" s="10">
        <v>6309.1149168060101</v>
      </c>
      <c r="K46" s="10">
        <f t="shared" si="1"/>
        <v>4966.2415830041318</v>
      </c>
    </row>
    <row r="47" spans="1:11" x14ac:dyDescent="0.4">
      <c r="A47" s="11" t="s">
        <v>63</v>
      </c>
      <c r="B47" s="10">
        <v>4115.3086716684302</v>
      </c>
      <c r="C47" s="10">
        <v>4148.1347836550103</v>
      </c>
      <c r="D47" s="10">
        <v>3698.9500505809101</v>
      </c>
      <c r="E47" s="10">
        <v>5239.4267894188197</v>
      </c>
      <c r="F47" s="10">
        <v>6832.8246578644103</v>
      </c>
      <c r="G47" s="10">
        <v>10095.492322984301</v>
      </c>
      <c r="H47" s="10">
        <v>3978.3072829601501</v>
      </c>
      <c r="I47" s="10">
        <v>2083.1820670885199</v>
      </c>
      <c r="J47" s="10">
        <v>2878.9567742965501</v>
      </c>
      <c r="K47" s="10">
        <f t="shared" si="1"/>
        <v>4785.6203778352337</v>
      </c>
    </row>
    <row r="48" spans="1:11" x14ac:dyDescent="0.4">
      <c r="A48" s="11" t="s">
        <v>61</v>
      </c>
      <c r="B48" s="10">
        <v>3965.9667218855302</v>
      </c>
      <c r="C48" s="10">
        <v>3350.7670346917598</v>
      </c>
      <c r="D48" s="10">
        <v>3187.1974959185</v>
      </c>
      <c r="E48" s="10">
        <v>3944.01050680768</v>
      </c>
      <c r="F48" s="10">
        <v>4589.2308982430604</v>
      </c>
      <c r="G48" s="10">
        <v>1899.8608121238699</v>
      </c>
      <c r="H48" s="10">
        <v>5888.6290343442797</v>
      </c>
      <c r="I48" s="10">
        <v>8779.9148311947392</v>
      </c>
      <c r="J48" s="10">
        <v>6845.6875240905401</v>
      </c>
      <c r="K48" s="10">
        <f t="shared" si="1"/>
        <v>4716.8072065888837</v>
      </c>
    </row>
    <row r="49" spans="1:11" x14ac:dyDescent="0.4">
      <c r="A49" s="11" t="s">
        <v>65</v>
      </c>
      <c r="B49" s="10">
        <v>3770.3295799147299</v>
      </c>
      <c r="C49" s="10">
        <v>4324.7477920438896</v>
      </c>
      <c r="D49" s="10">
        <v>3599.4369901418499</v>
      </c>
      <c r="E49" s="10">
        <v>4271.8612399410304</v>
      </c>
      <c r="F49" s="10">
        <v>4268.6985856743304</v>
      </c>
      <c r="G49" s="10">
        <v>5453.5503586283503</v>
      </c>
      <c r="H49" s="10">
        <v>5956.0699049143996</v>
      </c>
      <c r="I49" s="10">
        <v>4407.6806581966403</v>
      </c>
      <c r="J49" s="10">
        <v>3411.2749731076201</v>
      </c>
      <c r="K49" s="10">
        <f t="shared" si="1"/>
        <v>4384.8500091736487</v>
      </c>
    </row>
    <row r="50" spans="1:11" x14ac:dyDescent="0.4">
      <c r="A50" s="11" t="s">
        <v>64</v>
      </c>
      <c r="B50" s="10">
        <v>4073.89247026045</v>
      </c>
      <c r="C50" s="10">
        <v>3937.2097480831198</v>
      </c>
      <c r="D50" s="10">
        <v>4870.4739503384999</v>
      </c>
      <c r="E50" s="10">
        <v>3666.5323835044201</v>
      </c>
      <c r="F50" s="10">
        <v>3777.5098327548299</v>
      </c>
      <c r="G50" s="10">
        <v>2854.4070121899899</v>
      </c>
      <c r="H50" s="10">
        <v>2935.0105939391201</v>
      </c>
      <c r="I50" s="10">
        <v>3768.5847666984801</v>
      </c>
      <c r="J50" s="10">
        <v>4096.7918862550596</v>
      </c>
      <c r="K50" s="10">
        <f t="shared" si="1"/>
        <v>3775.6014048915522</v>
      </c>
    </row>
    <row r="51" spans="1:11" x14ac:dyDescent="0.4">
      <c r="A51" s="11" t="s">
        <v>67</v>
      </c>
      <c r="B51" s="10">
        <v>3027.0370734951598</v>
      </c>
      <c r="C51" s="10">
        <v>2067.6361360506999</v>
      </c>
      <c r="D51" s="10">
        <v>2363.6921749667299</v>
      </c>
      <c r="E51" s="10">
        <v>3147.6416281205202</v>
      </c>
      <c r="F51" s="10">
        <v>2159.7821310023801</v>
      </c>
      <c r="G51" s="10">
        <v>1479.7907343187101</v>
      </c>
      <c r="H51" s="10">
        <v>6177.9709885956499</v>
      </c>
      <c r="I51" s="10">
        <v>7369.8931918922399</v>
      </c>
      <c r="J51" s="10">
        <v>4868.7083791063997</v>
      </c>
      <c r="K51" s="10">
        <f t="shared" si="1"/>
        <v>3629.1280486164987</v>
      </c>
    </row>
    <row r="52" spans="1:11" x14ac:dyDescent="0.4">
      <c r="A52" s="11" t="s">
        <v>68</v>
      </c>
      <c r="B52" s="10">
        <v>5301.19094781889</v>
      </c>
      <c r="C52" s="10">
        <v>3538.27035084819</v>
      </c>
      <c r="D52" s="10">
        <v>5230.6650134270503</v>
      </c>
      <c r="E52" s="10">
        <v>3840.6304668573698</v>
      </c>
      <c r="F52" s="10">
        <v>3980.4156087159299</v>
      </c>
      <c r="G52" s="10">
        <v>3288.2218988076102</v>
      </c>
      <c r="H52" s="10">
        <v>2827.3013377869802</v>
      </c>
      <c r="I52" s="10">
        <v>2291.9874864425301</v>
      </c>
      <c r="J52" s="10">
        <v>2199.8553365778998</v>
      </c>
      <c r="K52" s="10">
        <f t="shared" si="1"/>
        <v>3610.9487163647163</v>
      </c>
    </row>
    <row r="53" spans="1:11" x14ac:dyDescent="0.4">
      <c r="A53" s="11" t="s">
        <v>66</v>
      </c>
      <c r="B53" s="10">
        <v>3359.5848083298401</v>
      </c>
      <c r="C53" s="10">
        <v>2270.9134835835898</v>
      </c>
      <c r="D53" s="10">
        <v>3099.6167922223099</v>
      </c>
      <c r="E53" s="10">
        <v>2609.4940242755001</v>
      </c>
      <c r="F53" s="10">
        <v>2557.8873669424702</v>
      </c>
      <c r="G53" s="10">
        <v>3099.76210681261</v>
      </c>
      <c r="H53" s="10">
        <v>5126.21024400642</v>
      </c>
      <c r="I53" s="10">
        <v>4312.2858344850101</v>
      </c>
      <c r="J53" s="10">
        <v>3868.6792631926201</v>
      </c>
      <c r="K53" s="10">
        <f t="shared" si="1"/>
        <v>3367.1593248722629</v>
      </c>
    </row>
    <row r="54" spans="1:11" x14ac:dyDescent="0.4">
      <c r="A54" s="11" t="s">
        <v>70</v>
      </c>
      <c r="B54" s="10">
        <v>2680.8463546672601</v>
      </c>
      <c r="C54" s="10">
        <v>2532.5255960220302</v>
      </c>
      <c r="D54" s="10">
        <v>2615.53973992791</v>
      </c>
      <c r="E54" s="10">
        <v>4713.9067728664904</v>
      </c>
      <c r="F54" s="10">
        <v>3627.9822680596299</v>
      </c>
      <c r="G54" s="10">
        <v>2266.9702952569701</v>
      </c>
      <c r="H54" s="10">
        <v>4114.0540375036799</v>
      </c>
      <c r="I54" s="10">
        <v>3134.2702166869699</v>
      </c>
      <c r="J54" s="10">
        <v>2948.8405078476999</v>
      </c>
      <c r="K54" s="10">
        <f t="shared" si="1"/>
        <v>3181.6595320931829</v>
      </c>
    </row>
    <row r="55" spans="1:11" x14ac:dyDescent="0.4">
      <c r="A55" s="11" t="s">
        <v>72</v>
      </c>
      <c r="B55" s="10">
        <v>2605.8586676474001</v>
      </c>
      <c r="C55" s="10">
        <v>2811.6392176057502</v>
      </c>
      <c r="D55" s="10">
        <v>2635.5969546053698</v>
      </c>
      <c r="E55" s="10">
        <v>2231.98603724244</v>
      </c>
      <c r="F55" s="10">
        <v>2795.0633913070501</v>
      </c>
      <c r="G55" s="10">
        <v>3624.93689128914</v>
      </c>
      <c r="H55" s="10">
        <v>4304.4877440665696</v>
      </c>
      <c r="I55" s="10">
        <v>2355.6983573913199</v>
      </c>
      <c r="J55" s="10">
        <v>2530.23075620595</v>
      </c>
      <c r="K55" s="10">
        <f t="shared" si="1"/>
        <v>2877.2775574845546</v>
      </c>
    </row>
    <row r="56" spans="1:11" x14ac:dyDescent="0.4">
      <c r="A56" s="11" t="s">
        <v>73</v>
      </c>
      <c r="B56" s="10">
        <v>1621.8925545965601</v>
      </c>
      <c r="C56" s="10">
        <v>1766.9758282130799</v>
      </c>
      <c r="D56" s="10">
        <v>2292.7246672899801</v>
      </c>
      <c r="E56" s="10">
        <v>2580.4665690386701</v>
      </c>
      <c r="F56" s="10">
        <v>2481.1942844425698</v>
      </c>
      <c r="G56" s="10">
        <v>1111.1426531842101</v>
      </c>
      <c r="H56" s="10">
        <v>3909.2419976850201</v>
      </c>
      <c r="I56" s="10">
        <v>4950.8067545385802</v>
      </c>
      <c r="J56" s="10">
        <v>4217.7008118070198</v>
      </c>
      <c r="K56" s="10">
        <f t="shared" si="1"/>
        <v>2770.2384578661877</v>
      </c>
    </row>
    <row r="57" spans="1:11" x14ac:dyDescent="0.4">
      <c r="A57" s="11" t="s">
        <v>74</v>
      </c>
      <c r="B57" s="10">
        <v>4726.3194547932499</v>
      </c>
      <c r="C57" s="10">
        <v>2340.0125943360499</v>
      </c>
      <c r="D57" s="10">
        <v>3003.8947836754901</v>
      </c>
      <c r="E57" s="10">
        <v>3026.7109302510999</v>
      </c>
      <c r="F57" s="10">
        <v>2908.91659070373</v>
      </c>
      <c r="G57" s="10">
        <v>3338.1422238289101</v>
      </c>
      <c r="H57" s="10">
        <v>1491.1422911291099</v>
      </c>
      <c r="I57" s="10">
        <v>1921.61509115648</v>
      </c>
      <c r="J57" s="10">
        <v>1966.2015161940999</v>
      </c>
      <c r="K57" s="10">
        <f t="shared" si="1"/>
        <v>2746.9950528964682</v>
      </c>
    </row>
    <row r="58" spans="1:11" x14ac:dyDescent="0.4">
      <c r="A58" s="11" t="s">
        <v>76</v>
      </c>
      <c r="B58" s="10">
        <v>2861.28943546042</v>
      </c>
      <c r="C58" s="10">
        <v>2310.8650058993799</v>
      </c>
      <c r="D58" s="10">
        <v>2169.0755160434201</v>
      </c>
      <c r="E58" s="10">
        <v>1853.8648879833399</v>
      </c>
      <c r="F58" s="10">
        <v>1922.0727599102299</v>
      </c>
      <c r="G58" s="10">
        <v>2224.8865627227801</v>
      </c>
      <c r="H58" s="10">
        <v>4066.3274258921601</v>
      </c>
      <c r="I58" s="10">
        <v>3270.68975733159</v>
      </c>
      <c r="J58" s="10">
        <v>2831.93047969598</v>
      </c>
      <c r="K58" s="10">
        <f t="shared" si="1"/>
        <v>2612.3335367710333</v>
      </c>
    </row>
    <row r="59" spans="1:11" x14ac:dyDescent="0.4">
      <c r="A59" s="11" t="s">
        <v>71</v>
      </c>
      <c r="B59" s="10">
        <v>3408.3097511627602</v>
      </c>
      <c r="C59" s="10">
        <v>2743.0907403920901</v>
      </c>
      <c r="D59" s="10">
        <v>2990.07923605018</v>
      </c>
      <c r="E59" s="10">
        <v>2679.25233549826</v>
      </c>
      <c r="F59" s="10">
        <v>2905.1069712210501</v>
      </c>
      <c r="G59" s="10">
        <v>2882.7172154156701</v>
      </c>
      <c r="H59" s="10">
        <v>1546.9658305272001</v>
      </c>
      <c r="I59" s="10">
        <v>1938.7633623111501</v>
      </c>
      <c r="J59" s="10">
        <v>2067.7901337522699</v>
      </c>
      <c r="K59" s="10">
        <f t="shared" si="1"/>
        <v>2573.5639529256255</v>
      </c>
    </row>
    <row r="60" spans="1:11" x14ac:dyDescent="0.4">
      <c r="A60" s="11" t="s">
        <v>78</v>
      </c>
      <c r="B60" s="10">
        <v>1972.87293530493</v>
      </c>
      <c r="C60" s="10">
        <v>1241.2647551315099</v>
      </c>
      <c r="D60" s="10">
        <v>1689.9375220250599</v>
      </c>
      <c r="E60" s="10">
        <v>1563.5636763877901</v>
      </c>
      <c r="F60" s="10">
        <v>956.21449015274902</v>
      </c>
      <c r="G60" s="10">
        <v>881.30893519966799</v>
      </c>
      <c r="H60" s="10">
        <v>4811.8885131613297</v>
      </c>
      <c r="I60" s="10">
        <v>3726.2184497281</v>
      </c>
      <c r="J60" s="10">
        <v>5375.8849346011502</v>
      </c>
      <c r="K60" s="10">
        <f t="shared" si="1"/>
        <v>2468.7949124102543</v>
      </c>
    </row>
    <row r="61" spans="1:11" x14ac:dyDescent="0.4">
      <c r="A61" s="11" t="s">
        <v>79</v>
      </c>
      <c r="B61" s="10">
        <v>3422.43998458431</v>
      </c>
      <c r="C61" s="10">
        <v>2638.0025094560501</v>
      </c>
      <c r="D61" s="10">
        <v>3320.4188480197499</v>
      </c>
      <c r="E61" s="10">
        <v>2699.9132365928999</v>
      </c>
      <c r="F61" s="10">
        <v>1936.10304423358</v>
      </c>
      <c r="G61" s="10">
        <v>2174.34669557292</v>
      </c>
      <c r="H61" s="10">
        <v>1799.93195951133</v>
      </c>
      <c r="I61" s="10">
        <v>2277.1895371578698</v>
      </c>
      <c r="J61" s="10">
        <v>1854.4540368801099</v>
      </c>
      <c r="K61" s="10">
        <f t="shared" si="1"/>
        <v>2458.0888724454244</v>
      </c>
    </row>
    <row r="62" spans="1:11" x14ac:dyDescent="0.4">
      <c r="A62" s="11" t="s">
        <v>77</v>
      </c>
      <c r="B62" s="10">
        <v>1267.3357630842499</v>
      </c>
      <c r="C62" s="10">
        <v>1836.5248029678401</v>
      </c>
      <c r="D62" s="10">
        <v>2884.9823916147502</v>
      </c>
      <c r="E62" s="10">
        <v>2996.4971394030299</v>
      </c>
      <c r="F62" s="10">
        <v>1936.9193912655901</v>
      </c>
      <c r="G62" s="10">
        <v>1158.2565754509601</v>
      </c>
      <c r="H62" s="10">
        <v>3867.9174910873598</v>
      </c>
      <c r="I62" s="10">
        <v>3100.8109134986898</v>
      </c>
      <c r="J62" s="10">
        <v>2739.1985425231101</v>
      </c>
      <c r="K62" s="10">
        <f t="shared" si="1"/>
        <v>2420.9381123217308</v>
      </c>
    </row>
    <row r="63" spans="1:11" x14ac:dyDescent="0.4">
      <c r="A63" s="11" t="s">
        <v>81</v>
      </c>
      <c r="B63" s="10">
        <v>2229.65338403442</v>
      </c>
      <c r="C63" s="10">
        <v>1630.6670355177901</v>
      </c>
      <c r="D63" s="10">
        <v>1384.5152370225701</v>
      </c>
      <c r="E63" s="10">
        <v>3179.55716630606</v>
      </c>
      <c r="F63" s="10">
        <v>2508.3623136676301</v>
      </c>
      <c r="G63" s="10">
        <v>1311.2957899898199</v>
      </c>
      <c r="H63" s="10">
        <v>2490.43393783183</v>
      </c>
      <c r="I63" s="10">
        <v>2684.2087966232998</v>
      </c>
      <c r="J63" s="10">
        <v>4200.2275695870203</v>
      </c>
      <c r="K63" s="10">
        <f t="shared" si="1"/>
        <v>2402.102358953382</v>
      </c>
    </row>
    <row r="64" spans="1:11" x14ac:dyDescent="0.4">
      <c r="A64" s="11" t="s">
        <v>82</v>
      </c>
      <c r="B64" s="10">
        <v>2749.5485240616799</v>
      </c>
      <c r="C64" s="10">
        <v>2239.6029490238798</v>
      </c>
      <c r="D64" s="10">
        <v>2855.6243529109602</v>
      </c>
      <c r="E64" s="10">
        <v>3122.9063084659201</v>
      </c>
      <c r="F64" s="10">
        <v>2110.8013090822101</v>
      </c>
      <c r="G64" s="10">
        <v>1564.65159421971</v>
      </c>
      <c r="H64" s="10">
        <v>2230.9299168461198</v>
      </c>
      <c r="I64" s="10">
        <v>2658.4863898912799</v>
      </c>
      <c r="J64" s="10">
        <v>1823.05391872576</v>
      </c>
      <c r="K64" s="10">
        <f t="shared" si="1"/>
        <v>2372.8450292475022</v>
      </c>
    </row>
    <row r="65" spans="1:11" x14ac:dyDescent="0.4">
      <c r="A65" s="11" t="s">
        <v>75</v>
      </c>
      <c r="B65" s="10">
        <v>1183.0416119833001</v>
      </c>
      <c r="C65" s="10">
        <v>971.34635375469202</v>
      </c>
      <c r="D65" s="10">
        <v>1913.9467585212301</v>
      </c>
      <c r="E65" s="10">
        <v>939.29343901215998</v>
      </c>
      <c r="F65" s="10">
        <v>763.01235924539299</v>
      </c>
      <c r="G65" s="10">
        <v>1184.9256074751599</v>
      </c>
      <c r="H65" s="10">
        <v>3128.6327801397001</v>
      </c>
      <c r="I65" s="10">
        <v>5341.18210376564</v>
      </c>
      <c r="J65" s="10">
        <v>5438.6851709098401</v>
      </c>
      <c r="K65" s="10">
        <f t="shared" si="1"/>
        <v>2318.2295760896795</v>
      </c>
    </row>
    <row r="66" spans="1:11" x14ac:dyDescent="0.4">
      <c r="A66" s="11" t="s">
        <v>80</v>
      </c>
      <c r="B66" s="10">
        <v>3184.41863884549</v>
      </c>
      <c r="C66" s="10">
        <v>2105.7234219409802</v>
      </c>
      <c r="D66" s="10">
        <v>2950.1128304198101</v>
      </c>
      <c r="E66" s="10">
        <v>1633.54414783737</v>
      </c>
      <c r="F66" s="10">
        <v>1607.9315373684101</v>
      </c>
      <c r="G66" s="10">
        <v>2416.4194477925698</v>
      </c>
      <c r="H66" s="10">
        <v>2493.1999690632601</v>
      </c>
      <c r="I66" s="10">
        <v>1857.5612547845899</v>
      </c>
      <c r="J66" s="10">
        <v>1757.02131731295</v>
      </c>
      <c r="K66" s="10">
        <f t="shared" si="1"/>
        <v>2222.8813961517139</v>
      </c>
    </row>
    <row r="67" spans="1:11" x14ac:dyDescent="0.4">
      <c r="A67" s="11" t="s">
        <v>83</v>
      </c>
      <c r="B67" s="10">
        <v>2006.49314585965</v>
      </c>
      <c r="C67" s="10">
        <v>1136.89630659914</v>
      </c>
      <c r="D67" s="10">
        <v>2374.7939543084999</v>
      </c>
      <c r="E67" s="10">
        <v>2248.2614954595701</v>
      </c>
      <c r="F67" s="10">
        <v>1756.77881287028</v>
      </c>
      <c r="G67" s="10">
        <v>1315.39871799355</v>
      </c>
      <c r="H67" s="10">
        <v>3166.35138784111</v>
      </c>
      <c r="I67" s="10">
        <v>2595.4412753520301</v>
      </c>
      <c r="J67" s="10">
        <v>2948.8405078476999</v>
      </c>
      <c r="K67" s="10">
        <f t="shared" si="1"/>
        <v>2172.1395115701703</v>
      </c>
    </row>
    <row r="68" spans="1:11" x14ac:dyDescent="0.4">
      <c r="A68" s="11" t="s">
        <v>69</v>
      </c>
      <c r="B68" s="10">
        <v>2331.9757639835598</v>
      </c>
      <c r="C68" s="10">
        <v>1436.0846594212501</v>
      </c>
      <c r="D68" s="10">
        <v>2111.06501838955</v>
      </c>
      <c r="E68" s="10">
        <v>1510.02306172319</v>
      </c>
      <c r="F68" s="10">
        <v>1454.7304110292</v>
      </c>
      <c r="G68" s="10">
        <v>1292.3525713966301</v>
      </c>
      <c r="H68" s="10">
        <v>2823.8664299123002</v>
      </c>
      <c r="I68" s="10">
        <v>2767.0954696103499</v>
      </c>
      <c r="J68" s="10">
        <v>2219.2495272026399</v>
      </c>
      <c r="K68" s="10">
        <f t="shared" si="1"/>
        <v>1994.0492125187411</v>
      </c>
    </row>
    <row r="69" spans="1:11" x14ac:dyDescent="0.4">
      <c r="A69" s="11" t="s">
        <v>85</v>
      </c>
      <c r="B69" s="10">
        <v>380.54180352510599</v>
      </c>
      <c r="C69" s="10">
        <v>312.74545439526798</v>
      </c>
      <c r="D69" s="10">
        <v>461.83402061765099</v>
      </c>
      <c r="E69" s="10">
        <v>470.979680867024</v>
      </c>
      <c r="F69" s="10">
        <v>641.10453579962405</v>
      </c>
      <c r="G69" s="10">
        <v>324.54160509447701</v>
      </c>
      <c r="H69" s="10">
        <v>3977.5529108061201</v>
      </c>
      <c r="I69" s="10">
        <v>7173.0209518182201</v>
      </c>
      <c r="J69" s="10">
        <v>3490.0307795666999</v>
      </c>
      <c r="K69" s="10">
        <f t="shared" si="1"/>
        <v>1914.7057491655769</v>
      </c>
    </row>
    <row r="70" spans="1:11" x14ac:dyDescent="0.4">
      <c r="A70" s="11" t="s">
        <v>86</v>
      </c>
      <c r="B70" s="10">
        <v>1782.35840882822</v>
      </c>
      <c r="C70" s="10">
        <v>1101.98686002107</v>
      </c>
      <c r="D70" s="10">
        <v>914.04649913910202</v>
      </c>
      <c r="E70" s="10">
        <v>2859.86859990623</v>
      </c>
      <c r="F70" s="10">
        <v>2092.8416743781399</v>
      </c>
      <c r="G70" s="10">
        <v>899.156672015862</v>
      </c>
      <c r="H70" s="10">
        <v>1793.14261012508</v>
      </c>
      <c r="I70" s="10">
        <v>2367.9745020944001</v>
      </c>
      <c r="J70" s="10">
        <v>2771.5221935643399</v>
      </c>
      <c r="K70" s="10">
        <f t="shared" si="1"/>
        <v>1842.5442244524938</v>
      </c>
    </row>
    <row r="71" spans="1:11" x14ac:dyDescent="0.4">
      <c r="A71" s="11" t="s">
        <v>88</v>
      </c>
      <c r="B71" s="10">
        <v>1447.8616762802201</v>
      </c>
      <c r="C71" s="10">
        <v>1141.3949466220799</v>
      </c>
      <c r="D71" s="10">
        <v>1248.0867042226</v>
      </c>
      <c r="E71" s="10">
        <v>1657.5374523343701</v>
      </c>
      <c r="F71" s="10">
        <v>1460.44484025322</v>
      </c>
      <c r="G71" s="10">
        <v>729.50059906192303</v>
      </c>
      <c r="H71" s="10">
        <v>1492.14812066782</v>
      </c>
      <c r="I71" s="10">
        <v>3946.11980924102</v>
      </c>
      <c r="J71" s="10">
        <v>2780.29575598982</v>
      </c>
      <c r="K71" s="10">
        <f t="shared" si="1"/>
        <v>1767.0433227414526</v>
      </c>
    </row>
    <row r="72" spans="1:11" x14ac:dyDescent="0.4">
      <c r="A72" s="11" t="s">
        <v>89</v>
      </c>
      <c r="B72" s="10">
        <v>1349.68091647189</v>
      </c>
      <c r="C72" s="10">
        <v>1977.6021540874499</v>
      </c>
      <c r="D72" s="10">
        <v>1402.7714963845999</v>
      </c>
      <c r="E72" s="10">
        <v>1935.01557563763</v>
      </c>
      <c r="F72" s="10">
        <v>2599.24894989729</v>
      </c>
      <c r="G72" s="10">
        <v>2645.1576840001198</v>
      </c>
      <c r="H72" s="10">
        <v>1672.1916080958899</v>
      </c>
      <c r="I72" s="10">
        <v>706.10528283965004</v>
      </c>
      <c r="J72" s="10">
        <v>785.92648674550401</v>
      </c>
      <c r="K72" s="10">
        <f t="shared" si="1"/>
        <v>1674.855572684447</v>
      </c>
    </row>
    <row r="73" spans="1:11" x14ac:dyDescent="0.4">
      <c r="A73" s="11" t="s">
        <v>90</v>
      </c>
      <c r="B73" s="10">
        <v>1565.04516379339</v>
      </c>
      <c r="C73" s="10">
        <v>1636.0654035453199</v>
      </c>
      <c r="D73" s="10">
        <v>1188.6305081922201</v>
      </c>
      <c r="E73" s="10">
        <v>1994.9988368801301</v>
      </c>
      <c r="F73" s="10">
        <v>1600.0401827257199</v>
      </c>
      <c r="G73" s="10">
        <v>1064.29952416571</v>
      </c>
      <c r="H73" s="10">
        <v>2347.1032285664701</v>
      </c>
      <c r="I73" s="10">
        <v>1338.5738718974501</v>
      </c>
      <c r="J73" s="10">
        <v>1502.5880069740699</v>
      </c>
      <c r="K73" s="10">
        <f t="shared" si="1"/>
        <v>1581.9271918600534</v>
      </c>
    </row>
    <row r="74" spans="1:11" x14ac:dyDescent="0.4">
      <c r="A74" s="11" t="s">
        <v>87</v>
      </c>
      <c r="B74" s="10">
        <v>1959.8779930513899</v>
      </c>
      <c r="C74" s="10">
        <v>1695.2387149511601</v>
      </c>
      <c r="D74" s="10">
        <v>1312.9704368200501</v>
      </c>
      <c r="E74" s="10">
        <v>1651.6146606872401</v>
      </c>
      <c r="F74" s="10">
        <v>1859.63853890264</v>
      </c>
      <c r="G74" s="10">
        <v>2010.2993252000699</v>
      </c>
      <c r="H74" s="10">
        <v>917.35677247986303</v>
      </c>
      <c r="I74" s="10">
        <v>1329.16249719903</v>
      </c>
      <c r="J74" s="10">
        <v>1341.12675235866</v>
      </c>
      <c r="K74" s="10">
        <f t="shared" si="1"/>
        <v>1564.1428546277891</v>
      </c>
    </row>
    <row r="75" spans="1:11" x14ac:dyDescent="0.4">
      <c r="A75" s="11" t="s">
        <v>92</v>
      </c>
      <c r="B75" s="10">
        <v>1797.2195163922599</v>
      </c>
      <c r="C75" s="10">
        <v>1636.9363402537699</v>
      </c>
      <c r="D75" s="10">
        <v>1448.8660842116301</v>
      </c>
      <c r="E75" s="10">
        <v>2281.0301289161198</v>
      </c>
      <c r="F75" s="10">
        <v>1802.90242017844</v>
      </c>
      <c r="G75" s="10">
        <v>909.72171162544896</v>
      </c>
      <c r="H75" s="10">
        <v>1246.6854800424201</v>
      </c>
      <c r="I75" s="10">
        <v>1192.98504979424</v>
      </c>
      <c r="J75" s="10">
        <v>1543.6852204407901</v>
      </c>
      <c r="K75" s="10">
        <f t="shared" si="1"/>
        <v>1540.0035502061244</v>
      </c>
    </row>
    <row r="76" spans="1:11" x14ac:dyDescent="0.4">
      <c r="A76" s="11" t="s">
        <v>94</v>
      </c>
      <c r="B76" s="10">
        <v>1851.54782765096</v>
      </c>
      <c r="C76" s="10">
        <v>1115.9038527960599</v>
      </c>
      <c r="D76" s="10">
        <v>1267.82320083019</v>
      </c>
      <c r="E76" s="10">
        <v>1952.4906990796101</v>
      </c>
      <c r="F76" s="10">
        <v>1579.8111032726799</v>
      </c>
      <c r="G76" s="10">
        <v>1081.3266753811599</v>
      </c>
      <c r="H76" s="10">
        <v>1267.25972325662</v>
      </c>
      <c r="I76" s="10">
        <v>1610.5958885022601</v>
      </c>
      <c r="J76" s="10">
        <v>1461.6477940981299</v>
      </c>
      <c r="K76" s="10">
        <f t="shared" si="1"/>
        <v>1465.3785294297411</v>
      </c>
    </row>
    <row r="77" spans="1:11" x14ac:dyDescent="0.4">
      <c r="A77" s="11" t="s">
        <v>95</v>
      </c>
      <c r="B77" s="10">
        <v>1830.10885280448</v>
      </c>
      <c r="C77" s="10">
        <v>1112.3049407777</v>
      </c>
      <c r="D77" s="10">
        <v>1254.99447803525</v>
      </c>
      <c r="E77" s="10">
        <v>1933.8292400263899</v>
      </c>
      <c r="F77" s="10">
        <v>1548.2456847019</v>
      </c>
      <c r="G77" s="10">
        <v>1053.83705775621</v>
      </c>
      <c r="H77" s="10">
        <v>1267.25972325662</v>
      </c>
      <c r="I77" s="10">
        <v>1610.5958885022601</v>
      </c>
      <c r="J77" s="10">
        <v>1384.99456448605</v>
      </c>
      <c r="K77" s="10">
        <f t="shared" si="1"/>
        <v>1444.0189367052069</v>
      </c>
    </row>
    <row r="78" spans="1:11" x14ac:dyDescent="0.4">
      <c r="A78" s="11" t="s">
        <v>93</v>
      </c>
      <c r="B78" s="10">
        <v>1999.9152785772101</v>
      </c>
      <c r="C78" s="10">
        <v>1508.75389089593</v>
      </c>
      <c r="D78" s="10">
        <v>1686.85369443012</v>
      </c>
      <c r="E78" s="10">
        <v>1662.2028170976801</v>
      </c>
      <c r="F78" s="10">
        <v>1475.4112025065999</v>
      </c>
      <c r="G78" s="10">
        <v>2963.33975068883</v>
      </c>
      <c r="H78" s="10">
        <v>342.48495792881101</v>
      </c>
      <c r="I78" s="10">
        <v>820.34303038478004</v>
      </c>
      <c r="J78" s="10">
        <v>510.25192000809699</v>
      </c>
      <c r="K78" s="10">
        <f t="shared" si="1"/>
        <v>1441.061838057562</v>
      </c>
    </row>
    <row r="79" spans="1:11" x14ac:dyDescent="0.4">
      <c r="A79" s="11" t="s">
        <v>98</v>
      </c>
      <c r="B79" s="10">
        <v>1233.47192781537</v>
      </c>
      <c r="C79" s="10">
        <v>1518.20103494412</v>
      </c>
      <c r="D79" s="10">
        <v>1138.0557356352699</v>
      </c>
      <c r="E79" s="10">
        <v>1448.2625186661</v>
      </c>
      <c r="F79" s="10">
        <v>1848.2096804545999</v>
      </c>
      <c r="G79" s="10">
        <v>1408.94547647843</v>
      </c>
      <c r="H79" s="10">
        <v>1213.7847958314001</v>
      </c>
      <c r="I79" s="10">
        <v>1007.71311079544</v>
      </c>
      <c r="J79" s="10">
        <v>1640.1944071210501</v>
      </c>
      <c r="K79" s="10">
        <f t="shared" si="1"/>
        <v>1384.0931875268643</v>
      </c>
    </row>
    <row r="80" spans="1:11" x14ac:dyDescent="0.4">
      <c r="A80" s="11" t="s">
        <v>100</v>
      </c>
      <c r="B80" s="10">
        <v>899.26754492437306</v>
      </c>
      <c r="C80" s="10">
        <v>1070.9462438627399</v>
      </c>
      <c r="D80" s="10">
        <v>928.15809421353003</v>
      </c>
      <c r="E80" s="10">
        <v>1502.50515964746</v>
      </c>
      <c r="F80" s="10">
        <v>1516.2829772422201</v>
      </c>
      <c r="G80" s="10">
        <v>1304.9772808640901</v>
      </c>
      <c r="H80" s="10">
        <v>1523.88204261394</v>
      </c>
      <c r="I80" s="10">
        <v>1635.3700967116099</v>
      </c>
      <c r="J80" s="10">
        <v>1517.7247109902401</v>
      </c>
      <c r="K80" s="10">
        <f t="shared" si="1"/>
        <v>1322.1237945633557</v>
      </c>
    </row>
    <row r="81" spans="1:11" x14ac:dyDescent="0.4">
      <c r="A81" s="11" t="s">
        <v>91</v>
      </c>
      <c r="B81" s="10">
        <v>1764.3301799800399</v>
      </c>
      <c r="C81" s="10">
        <v>1568.04596639837</v>
      </c>
      <c r="D81" s="10">
        <v>1472.83605934155</v>
      </c>
      <c r="E81" s="10">
        <v>1349.4012177293901</v>
      </c>
      <c r="F81" s="10">
        <v>1639.22484026186</v>
      </c>
      <c r="G81" s="10">
        <v>2453.5509462262598</v>
      </c>
      <c r="H81" s="10">
        <v>685.97574539632706</v>
      </c>
      <c r="I81" s="10">
        <v>274.372338474836</v>
      </c>
      <c r="J81" s="10">
        <v>219.80082708041101</v>
      </c>
      <c r="K81" s="10">
        <f t="shared" ref="K81:K144" si="2">AVERAGE(B81:J81)</f>
        <v>1269.7264578765601</v>
      </c>
    </row>
    <row r="82" spans="1:11" x14ac:dyDescent="0.4">
      <c r="A82" s="11" t="s">
        <v>84</v>
      </c>
      <c r="B82" s="10">
        <v>1494.3939966856601</v>
      </c>
      <c r="C82" s="10">
        <v>1309.2841922784601</v>
      </c>
      <c r="D82" s="10">
        <v>1199.9789937415901</v>
      </c>
      <c r="E82" s="10">
        <v>1259.2041656388201</v>
      </c>
      <c r="F82" s="10">
        <v>1959.77710816167</v>
      </c>
      <c r="G82" s="10">
        <v>2407.1878597842001</v>
      </c>
      <c r="H82" s="10">
        <v>623.61431399666105</v>
      </c>
      <c r="I82" s="10">
        <v>411.558507712253</v>
      </c>
      <c r="J82" s="10">
        <v>488.54889716612399</v>
      </c>
      <c r="K82" s="10">
        <f t="shared" si="2"/>
        <v>1239.283115018382</v>
      </c>
    </row>
    <row r="83" spans="1:11" x14ac:dyDescent="0.4">
      <c r="A83" s="11" t="s">
        <v>96</v>
      </c>
      <c r="B83" s="10">
        <v>1848.62433108099</v>
      </c>
      <c r="C83" s="10">
        <v>1083.63240872745</v>
      </c>
      <c r="D83" s="10">
        <v>1754.49066830434</v>
      </c>
      <c r="E83" s="10">
        <v>1569.7086282617399</v>
      </c>
      <c r="F83" s="10">
        <v>1028.32514464634</v>
      </c>
      <c r="G83" s="10">
        <v>1388.0205436594399</v>
      </c>
      <c r="H83" s="10">
        <v>740.79345525571102</v>
      </c>
      <c r="I83" s="10">
        <v>404.32597217231</v>
      </c>
      <c r="J83" s="10">
        <v>950.15834002159397</v>
      </c>
      <c r="K83" s="10">
        <f t="shared" si="2"/>
        <v>1196.453276903324</v>
      </c>
    </row>
    <row r="84" spans="1:11" x14ac:dyDescent="0.4">
      <c r="A84" s="11" t="s">
        <v>97</v>
      </c>
      <c r="B84" s="10">
        <v>1057.8185089026999</v>
      </c>
      <c r="C84" s="10">
        <v>805.55527380501599</v>
      </c>
      <c r="D84" s="10">
        <v>715.20129581761296</v>
      </c>
      <c r="E84" s="10">
        <v>943.51448332181701</v>
      </c>
      <c r="F84" s="10">
        <v>904.51251145923095</v>
      </c>
      <c r="G84" s="10">
        <v>332.06227212530098</v>
      </c>
      <c r="H84" s="10">
        <v>1709.4073010279401</v>
      </c>
      <c r="I84" s="10">
        <v>2091.2518417495398</v>
      </c>
      <c r="J84" s="10">
        <v>2068.7136666391598</v>
      </c>
      <c r="K84" s="10">
        <f t="shared" si="2"/>
        <v>1180.8930172053688</v>
      </c>
    </row>
    <row r="85" spans="1:11" x14ac:dyDescent="0.4">
      <c r="A85" s="11" t="s">
        <v>99</v>
      </c>
      <c r="B85" s="10">
        <v>850.00662772029102</v>
      </c>
      <c r="C85" s="10">
        <v>1252.06149118658</v>
      </c>
      <c r="D85" s="10">
        <v>640.69602112395296</v>
      </c>
      <c r="E85" s="10">
        <v>1111.6897750276401</v>
      </c>
      <c r="F85" s="10">
        <v>1507.5208524320501</v>
      </c>
      <c r="G85" s="10">
        <v>945.93005125830302</v>
      </c>
      <c r="H85" s="10">
        <v>984.95857577617801</v>
      </c>
      <c r="I85" s="10">
        <v>1003.17386254862</v>
      </c>
      <c r="J85" s="10">
        <v>549.96383414447405</v>
      </c>
      <c r="K85" s="10">
        <f t="shared" si="2"/>
        <v>982.88901013534314</v>
      </c>
    </row>
    <row r="86" spans="1:11" x14ac:dyDescent="0.4">
      <c r="A86" s="11" t="s">
        <v>101</v>
      </c>
      <c r="B86" s="10">
        <v>912.32582960359605</v>
      </c>
      <c r="C86" s="10">
        <v>1230.5399973168001</v>
      </c>
      <c r="D86" s="10">
        <v>1135.5393323178</v>
      </c>
      <c r="E86" s="10">
        <v>779.00483535859496</v>
      </c>
      <c r="F86" s="10">
        <v>1033.1960152706199</v>
      </c>
      <c r="G86" s="10">
        <v>1050.4931714331799</v>
      </c>
      <c r="H86" s="10">
        <v>1283.81567746369</v>
      </c>
      <c r="I86" s="10">
        <v>553.28392519649799</v>
      </c>
      <c r="J86" s="10">
        <v>824.71486799498803</v>
      </c>
      <c r="K86" s="10">
        <f t="shared" si="2"/>
        <v>978.10151688397411</v>
      </c>
    </row>
    <row r="87" spans="1:11" x14ac:dyDescent="0.4">
      <c r="A87" s="11" t="s">
        <v>103</v>
      </c>
      <c r="B87" s="10">
        <v>651.45248567614203</v>
      </c>
      <c r="C87" s="10">
        <v>1214.27291499382</v>
      </c>
      <c r="D87" s="10">
        <v>582.22664992396199</v>
      </c>
      <c r="E87" s="10">
        <v>629.60208281940902</v>
      </c>
      <c r="F87" s="10">
        <v>675.93534249841503</v>
      </c>
      <c r="G87" s="10">
        <v>335.20921790415701</v>
      </c>
      <c r="H87" s="10">
        <v>2161.5276786755198</v>
      </c>
      <c r="I87" s="10">
        <v>1252.83251612407</v>
      </c>
      <c r="J87" s="10">
        <v>668.63781011015897</v>
      </c>
      <c r="K87" s="10">
        <f t="shared" si="2"/>
        <v>907.96629985840593</v>
      </c>
    </row>
    <row r="88" spans="1:11" x14ac:dyDescent="0.4">
      <c r="A88" s="11" t="s">
        <v>105</v>
      </c>
      <c r="B88" s="10">
        <v>602.72754284322104</v>
      </c>
      <c r="C88" s="10">
        <v>735.25772535043905</v>
      </c>
      <c r="D88" s="10">
        <v>339.96115406577098</v>
      </c>
      <c r="E88" s="10">
        <v>413.21802189276701</v>
      </c>
      <c r="F88" s="10">
        <v>275.92529681698602</v>
      </c>
      <c r="G88" s="10">
        <v>228.12279700699</v>
      </c>
      <c r="H88" s="10">
        <v>1284.44432092538</v>
      </c>
      <c r="I88" s="10">
        <v>2322.0776587098198</v>
      </c>
      <c r="J88" s="10">
        <v>1611.5648876273799</v>
      </c>
      <c r="K88" s="10">
        <f t="shared" si="2"/>
        <v>868.14437835986155</v>
      </c>
    </row>
    <row r="89" spans="1:11" x14ac:dyDescent="0.4">
      <c r="A89" s="11" t="s">
        <v>107</v>
      </c>
      <c r="B89" s="10">
        <v>836.60726844123803</v>
      </c>
      <c r="C89" s="10">
        <v>817.67281057082596</v>
      </c>
      <c r="D89" s="10">
        <v>838.30769340746804</v>
      </c>
      <c r="E89" s="10">
        <v>514.52308532454197</v>
      </c>
      <c r="F89" s="10">
        <v>661.785327277031</v>
      </c>
      <c r="G89" s="10">
        <v>626.92739896885098</v>
      </c>
      <c r="H89" s="10">
        <v>827.29479558428</v>
      </c>
      <c r="I89" s="10">
        <v>801.93385693931702</v>
      </c>
      <c r="J89" s="10">
        <v>1225.52814090633</v>
      </c>
      <c r="K89" s="10">
        <f t="shared" si="2"/>
        <v>794.50893082443145</v>
      </c>
    </row>
    <row r="90" spans="1:11" x14ac:dyDescent="0.4">
      <c r="A90" s="11" t="s">
        <v>102</v>
      </c>
      <c r="B90" s="10">
        <v>592.49530484830802</v>
      </c>
      <c r="C90" s="10">
        <v>288.27285267043698</v>
      </c>
      <c r="D90" s="10">
        <v>853.11006586316205</v>
      </c>
      <c r="E90" s="10">
        <v>369.23029698160099</v>
      </c>
      <c r="F90" s="10">
        <v>318.37534248113701</v>
      </c>
      <c r="G90" s="10">
        <v>198.992008180558</v>
      </c>
      <c r="H90" s="10">
        <v>1506.2297342096799</v>
      </c>
      <c r="I90" s="10">
        <v>1724.914333794</v>
      </c>
      <c r="J90" s="10">
        <v>1277.2459825723099</v>
      </c>
      <c r="K90" s="10">
        <f t="shared" si="2"/>
        <v>792.09621351124372</v>
      </c>
    </row>
    <row r="91" spans="1:11" x14ac:dyDescent="0.4">
      <c r="A91" s="11" t="s">
        <v>106</v>
      </c>
      <c r="B91" s="10">
        <v>783.98433018168396</v>
      </c>
      <c r="C91" s="10">
        <v>490.17181690029298</v>
      </c>
      <c r="D91" s="10">
        <v>700.15221715432403</v>
      </c>
      <c r="E91" s="10">
        <v>449.20797863826601</v>
      </c>
      <c r="F91" s="10">
        <v>508.856316615151</v>
      </c>
      <c r="G91" s="10">
        <v>262.99768503863498</v>
      </c>
      <c r="H91" s="10">
        <v>983.19837408344597</v>
      </c>
      <c r="I91" s="10">
        <v>1096.4806320667101</v>
      </c>
      <c r="J91" s="10">
        <v>1228.298739567</v>
      </c>
      <c r="K91" s="10">
        <f t="shared" si="2"/>
        <v>722.59423224950103</v>
      </c>
    </row>
    <row r="92" spans="1:11" x14ac:dyDescent="0.4">
      <c r="A92" s="11" t="s">
        <v>104</v>
      </c>
      <c r="B92" s="10">
        <v>1202.5315891164701</v>
      </c>
      <c r="C92" s="10">
        <v>636.28764484560804</v>
      </c>
      <c r="D92" s="10">
        <v>984.02718198547097</v>
      </c>
      <c r="E92" s="10">
        <v>751.93683332235003</v>
      </c>
      <c r="F92" s="10">
        <v>692.26228313847298</v>
      </c>
      <c r="G92" s="10">
        <v>683.54780542022695</v>
      </c>
      <c r="H92" s="10">
        <v>465.69907642008701</v>
      </c>
      <c r="I92" s="10">
        <v>496.62401985777899</v>
      </c>
      <c r="J92" s="10">
        <v>551.65389932748803</v>
      </c>
      <c r="K92" s="10">
        <f t="shared" si="2"/>
        <v>718.28559260377256</v>
      </c>
    </row>
    <row r="93" spans="1:11" x14ac:dyDescent="0.4">
      <c r="A93" s="11" t="s">
        <v>110</v>
      </c>
      <c r="B93" s="10">
        <v>673.82697942501898</v>
      </c>
      <c r="C93" s="10">
        <v>624.83230789117601</v>
      </c>
      <c r="D93" s="10">
        <v>508.21478764549198</v>
      </c>
      <c r="E93" s="10">
        <v>570.20976778026204</v>
      </c>
      <c r="F93" s="10">
        <v>455.06993183325199</v>
      </c>
      <c r="G93" s="10">
        <v>483.16080171840298</v>
      </c>
      <c r="H93" s="10">
        <v>800.26312673160203</v>
      </c>
      <c r="I93" s="10">
        <v>994.68042471788897</v>
      </c>
      <c r="J93" s="10">
        <v>882.74043927844298</v>
      </c>
      <c r="K93" s="10">
        <f t="shared" si="2"/>
        <v>665.88872966905979</v>
      </c>
    </row>
    <row r="94" spans="1:11" x14ac:dyDescent="0.4">
      <c r="A94" s="11" t="s">
        <v>111</v>
      </c>
      <c r="B94" s="10">
        <v>814.11096233527905</v>
      </c>
      <c r="C94" s="10">
        <v>582.60267426776898</v>
      </c>
      <c r="D94" s="10">
        <v>853.35677207075696</v>
      </c>
      <c r="E94" s="10">
        <v>817.47410023545001</v>
      </c>
      <c r="F94" s="10">
        <v>500.60032696482801</v>
      </c>
      <c r="G94" s="10">
        <v>304.91730045267099</v>
      </c>
      <c r="H94" s="10">
        <v>775.91199359957102</v>
      </c>
      <c r="I94" s="10">
        <v>962.49211103872699</v>
      </c>
      <c r="J94" s="10">
        <v>341.24540170677301</v>
      </c>
      <c r="K94" s="10">
        <f t="shared" si="2"/>
        <v>661.41240474131382</v>
      </c>
    </row>
    <row r="95" spans="1:11" x14ac:dyDescent="0.4">
      <c r="A95" s="11" t="s">
        <v>108</v>
      </c>
      <c r="B95" s="10">
        <v>945.26389095864999</v>
      </c>
      <c r="C95" s="10">
        <v>647.80416330435196</v>
      </c>
      <c r="D95" s="10">
        <v>664.62652326065904</v>
      </c>
      <c r="E95" s="10">
        <v>765.564141635738</v>
      </c>
      <c r="F95" s="10">
        <v>974.17412485681405</v>
      </c>
      <c r="G95" s="10">
        <v>430.80744039089899</v>
      </c>
      <c r="H95" s="10">
        <v>383.72396901568698</v>
      </c>
      <c r="I95" s="10">
        <v>846.31761757495201</v>
      </c>
      <c r="J95" s="10">
        <v>257.66567544300301</v>
      </c>
      <c r="K95" s="10">
        <f t="shared" si="2"/>
        <v>657.32750516008377</v>
      </c>
    </row>
    <row r="96" spans="1:11" x14ac:dyDescent="0.4">
      <c r="A96" s="11" t="s">
        <v>114</v>
      </c>
      <c r="B96" s="10">
        <v>699.69017908073204</v>
      </c>
      <c r="C96" s="10">
        <v>394.440757211983</v>
      </c>
      <c r="D96" s="10">
        <v>648.59061976699002</v>
      </c>
      <c r="E96" s="10">
        <v>426.76979572903502</v>
      </c>
      <c r="F96" s="10">
        <v>469.39954340167702</v>
      </c>
      <c r="G96" s="10">
        <v>243.50877702095099</v>
      </c>
      <c r="H96" s="10">
        <v>566.53348767519299</v>
      </c>
      <c r="I96" s="10">
        <v>701.56603459282405</v>
      </c>
      <c r="J96" s="10">
        <v>1732.5476958103</v>
      </c>
      <c r="K96" s="10">
        <f t="shared" si="2"/>
        <v>653.67187669885391</v>
      </c>
    </row>
    <row r="97" spans="1:11" x14ac:dyDescent="0.4">
      <c r="A97" s="11" t="s">
        <v>116</v>
      </c>
      <c r="B97" s="10">
        <v>165.664805631928</v>
      </c>
      <c r="C97" s="10">
        <v>100.04975411033899</v>
      </c>
      <c r="D97" s="10">
        <v>224.009236496169</v>
      </c>
      <c r="E97" s="10">
        <v>169.28609283994001</v>
      </c>
      <c r="F97" s="10">
        <v>342.321522086556</v>
      </c>
      <c r="G97" s="10">
        <v>114.88198410424</v>
      </c>
      <c r="H97" s="10">
        <v>1401.12054741508</v>
      </c>
      <c r="I97" s="10">
        <v>1980.1209574489101</v>
      </c>
      <c r="J97" s="10">
        <v>1159.95730593696</v>
      </c>
      <c r="K97" s="10">
        <f t="shared" si="2"/>
        <v>628.60135623001361</v>
      </c>
    </row>
    <row r="98" spans="1:11" x14ac:dyDescent="0.4">
      <c r="A98" s="11" t="s">
        <v>113</v>
      </c>
      <c r="B98" s="10">
        <v>412.45664108066899</v>
      </c>
      <c r="C98" s="10">
        <v>457.60166313415698</v>
      </c>
      <c r="D98" s="10">
        <v>419.40055291132899</v>
      </c>
      <c r="E98" s="10">
        <v>528.51917961445804</v>
      </c>
      <c r="F98" s="10">
        <v>393.47926942540602</v>
      </c>
      <c r="G98" s="10">
        <v>238.17497061611101</v>
      </c>
      <c r="H98" s="10">
        <v>805.16654573278595</v>
      </c>
      <c r="I98" s="10">
        <v>1449.5332734865401</v>
      </c>
      <c r="J98" s="10">
        <v>924.91818622282301</v>
      </c>
      <c r="K98" s="10">
        <f t="shared" si="2"/>
        <v>625.47225358047535</v>
      </c>
    </row>
    <row r="99" spans="1:11" x14ac:dyDescent="0.4">
      <c r="A99" s="11" t="s">
        <v>118</v>
      </c>
      <c r="B99" s="10">
        <v>367.38606896021798</v>
      </c>
      <c r="C99" s="10">
        <v>212.33580908309301</v>
      </c>
      <c r="D99" s="10">
        <v>246.70620759489901</v>
      </c>
      <c r="E99" s="10">
        <v>431.21300026551597</v>
      </c>
      <c r="F99" s="10">
        <v>371.43789956132701</v>
      </c>
      <c r="G99" s="10">
        <v>174.169293758035</v>
      </c>
      <c r="H99" s="10">
        <v>1283.43849138668</v>
      </c>
      <c r="I99" s="10">
        <v>1247.78890696093</v>
      </c>
      <c r="J99" s="10">
        <v>893.51806806847799</v>
      </c>
      <c r="K99" s="10">
        <f t="shared" si="2"/>
        <v>580.88819395990845</v>
      </c>
    </row>
    <row r="100" spans="1:11" x14ac:dyDescent="0.4">
      <c r="A100" s="11" t="s">
        <v>119</v>
      </c>
      <c r="B100" s="10">
        <v>903.84768955066795</v>
      </c>
      <c r="C100" s="10">
        <v>336.138382514591</v>
      </c>
      <c r="D100" s="10">
        <v>699.65880473913398</v>
      </c>
      <c r="E100" s="10">
        <v>955.73329579714095</v>
      </c>
      <c r="F100" s="10">
        <v>819.61242013092794</v>
      </c>
      <c r="G100" s="10">
        <v>669.59785020756897</v>
      </c>
      <c r="H100" s="10">
        <v>189.09595327640699</v>
      </c>
      <c r="I100" s="10">
        <v>214.857750349779</v>
      </c>
      <c r="J100" s="10">
        <v>344.47776681089698</v>
      </c>
      <c r="K100" s="10">
        <f t="shared" si="2"/>
        <v>570.33554593079054</v>
      </c>
    </row>
    <row r="101" spans="1:11" x14ac:dyDescent="0.4">
      <c r="A101" s="11" t="s">
        <v>117</v>
      </c>
      <c r="B101" s="10">
        <v>841.723387438695</v>
      </c>
      <c r="C101" s="10">
        <v>620.81232316667001</v>
      </c>
      <c r="D101" s="10">
        <v>694.72468058723598</v>
      </c>
      <c r="E101" s="10">
        <v>633.82312712906605</v>
      </c>
      <c r="F101" s="10">
        <v>698.24882803982803</v>
      </c>
      <c r="G101" s="10">
        <v>947.16092965942005</v>
      </c>
      <c r="H101" s="10">
        <v>172.751223272462</v>
      </c>
      <c r="I101" s="10">
        <v>78.680302944989606</v>
      </c>
      <c r="J101" s="10">
        <v>158.84765654550699</v>
      </c>
      <c r="K101" s="10">
        <f t="shared" si="2"/>
        <v>538.53027319820808</v>
      </c>
    </row>
    <row r="102" spans="1:11" x14ac:dyDescent="0.4">
      <c r="A102" s="11" t="s">
        <v>121</v>
      </c>
      <c r="B102" s="10">
        <v>695.30493422577001</v>
      </c>
      <c r="C102" s="10">
        <v>766.20836870831397</v>
      </c>
      <c r="D102" s="10">
        <v>642.91637699230796</v>
      </c>
      <c r="E102" s="10">
        <v>612.94006580760401</v>
      </c>
      <c r="F102" s="10">
        <v>580.42273975407397</v>
      </c>
      <c r="G102" s="10">
        <v>471.01613482738298</v>
      </c>
      <c r="H102" s="10">
        <v>217.51063774480301</v>
      </c>
      <c r="I102" s="10">
        <v>309.67760261681798</v>
      </c>
      <c r="J102" s="10">
        <v>459.91937767245702</v>
      </c>
      <c r="K102" s="10">
        <f t="shared" si="2"/>
        <v>528.43513759439224</v>
      </c>
    </row>
    <row r="103" spans="1:11" x14ac:dyDescent="0.4">
      <c r="A103" s="11" t="s">
        <v>122</v>
      </c>
      <c r="B103" s="10">
        <v>788.85682446497594</v>
      </c>
      <c r="C103" s="10">
        <v>290.07230867961499</v>
      </c>
      <c r="D103" s="10">
        <v>639.95590250116902</v>
      </c>
      <c r="E103" s="10">
        <v>223.937508638661</v>
      </c>
      <c r="F103" s="10">
        <v>500.148614940453</v>
      </c>
      <c r="G103" s="10">
        <v>273.25500504794201</v>
      </c>
      <c r="H103" s="10">
        <v>806.67529004084201</v>
      </c>
      <c r="I103" s="10">
        <v>355.07008508508102</v>
      </c>
      <c r="J103" s="10">
        <v>606.76110668836202</v>
      </c>
      <c r="K103" s="10">
        <f t="shared" si="2"/>
        <v>498.30362734301121</v>
      </c>
    </row>
    <row r="104" spans="1:11" x14ac:dyDescent="0.4">
      <c r="A104" s="11" t="s">
        <v>120</v>
      </c>
      <c r="B104" s="10">
        <v>323.04637098225999</v>
      </c>
      <c r="C104" s="10">
        <v>311.30588958792498</v>
      </c>
      <c r="D104" s="10">
        <v>254.60080623793601</v>
      </c>
      <c r="E104" s="10">
        <v>553.84544547240205</v>
      </c>
      <c r="F104" s="10">
        <v>426.67738206019101</v>
      </c>
      <c r="G104" s="10">
        <v>180.32368576361901</v>
      </c>
      <c r="H104" s="10">
        <v>559.24122351958601</v>
      </c>
      <c r="I104" s="10">
        <v>890.70137821058802</v>
      </c>
      <c r="J104" s="10">
        <v>954.93300504682895</v>
      </c>
      <c r="K104" s="10">
        <f t="shared" si="2"/>
        <v>494.96390965348178</v>
      </c>
    </row>
    <row r="105" spans="1:11" x14ac:dyDescent="0.4">
      <c r="A105" s="11" t="s">
        <v>125</v>
      </c>
      <c r="B105" s="10">
        <v>468.733950052691</v>
      </c>
      <c r="C105" s="10">
        <v>322.82240804666901</v>
      </c>
      <c r="D105" s="10">
        <v>583.21347475434197</v>
      </c>
      <c r="E105" s="10">
        <v>570.951782937855</v>
      </c>
      <c r="F105" s="10">
        <v>507.76785390581398</v>
      </c>
      <c r="G105" s="10">
        <v>282.281446656132</v>
      </c>
      <c r="H105" s="10">
        <v>292.19348099359701</v>
      </c>
      <c r="I105" s="10">
        <v>861.448445064373</v>
      </c>
      <c r="J105" s="10">
        <v>539.34320594521103</v>
      </c>
      <c r="K105" s="10">
        <f t="shared" si="2"/>
        <v>492.0840053729649</v>
      </c>
    </row>
    <row r="106" spans="1:11" x14ac:dyDescent="0.4">
      <c r="A106" s="11" t="s">
        <v>126</v>
      </c>
      <c r="B106" s="10">
        <v>425.36875093139201</v>
      </c>
      <c r="C106" s="10">
        <v>136.03887429391401</v>
      </c>
      <c r="D106" s="10">
        <v>202.299090227817</v>
      </c>
      <c r="E106" s="10">
        <v>389.00255716894299</v>
      </c>
      <c r="F106" s="10">
        <v>92.2472146163296</v>
      </c>
      <c r="G106" s="10">
        <v>80.622535273154</v>
      </c>
      <c r="H106" s="10">
        <v>1522.8259215983001</v>
      </c>
      <c r="I106" s="10">
        <v>839.25656474655602</v>
      </c>
      <c r="J106" s="10">
        <v>658.940714797787</v>
      </c>
      <c r="K106" s="10">
        <f t="shared" si="2"/>
        <v>482.95580262824365</v>
      </c>
    </row>
    <row r="107" spans="1:11" x14ac:dyDescent="0.4">
      <c r="A107" s="11" t="s">
        <v>112</v>
      </c>
      <c r="B107" s="10">
        <v>358.85920396445601</v>
      </c>
      <c r="C107" s="10">
        <v>410.455915693674</v>
      </c>
      <c r="D107" s="10">
        <v>343.90845338729002</v>
      </c>
      <c r="E107" s="10">
        <v>495.86162627132001</v>
      </c>
      <c r="F107" s="10">
        <v>500.69284629512202</v>
      </c>
      <c r="G107" s="10">
        <v>248.84258342579099</v>
      </c>
      <c r="H107" s="10">
        <v>604.50355276128005</v>
      </c>
      <c r="I107" s="10">
        <v>552.77956428018297</v>
      </c>
      <c r="J107" s="10">
        <v>704.19382625551896</v>
      </c>
      <c r="K107" s="10">
        <f t="shared" si="2"/>
        <v>468.89973025940384</v>
      </c>
    </row>
    <row r="108" spans="1:11" x14ac:dyDescent="0.4">
      <c r="A108" s="11" t="s">
        <v>115</v>
      </c>
      <c r="B108" s="10">
        <v>462.88695691274103</v>
      </c>
      <c r="C108" s="10">
        <v>226.011674752852</v>
      </c>
      <c r="D108" s="10">
        <v>383.87485901766303</v>
      </c>
      <c r="E108" s="10">
        <v>277.25596307643701</v>
      </c>
      <c r="F108" s="10">
        <v>205.17522071006599</v>
      </c>
      <c r="G108" s="10">
        <v>240.021288217787</v>
      </c>
      <c r="H108" s="10">
        <v>1472.0315298937301</v>
      </c>
      <c r="I108" s="10">
        <v>525.544074799226</v>
      </c>
      <c r="J108" s="10">
        <v>350.94249701914401</v>
      </c>
      <c r="K108" s="10">
        <f t="shared" si="2"/>
        <v>460.41600715551624</v>
      </c>
    </row>
    <row r="109" spans="1:11" x14ac:dyDescent="0.4">
      <c r="A109" s="11" t="s">
        <v>109</v>
      </c>
      <c r="B109" s="10">
        <v>566.58825274404501</v>
      </c>
      <c r="C109" s="10">
        <v>440.68677664787702</v>
      </c>
      <c r="D109" s="10">
        <v>461.83402061765099</v>
      </c>
      <c r="E109" s="10">
        <v>516.96684781960596</v>
      </c>
      <c r="F109" s="10">
        <v>716.75269409856105</v>
      </c>
      <c r="G109" s="10">
        <v>922.54336163708297</v>
      </c>
      <c r="H109" s="10">
        <v>81.220735250371604</v>
      </c>
      <c r="I109" s="10">
        <v>151.308274894211</v>
      </c>
      <c r="J109" s="10">
        <v>75.7296967251837</v>
      </c>
      <c r="K109" s="10">
        <f t="shared" si="2"/>
        <v>437.07007338162106</v>
      </c>
    </row>
    <row r="110" spans="1:11" x14ac:dyDescent="0.4">
      <c r="A110" s="11" t="s">
        <v>131</v>
      </c>
      <c r="B110" s="10">
        <v>266.038187867744</v>
      </c>
      <c r="C110" s="10">
        <v>255.16286210154701</v>
      </c>
      <c r="D110" s="10">
        <v>256.57445589869502</v>
      </c>
      <c r="E110" s="10">
        <v>278.14460398373302</v>
      </c>
      <c r="F110" s="10">
        <v>423.956225286848</v>
      </c>
      <c r="G110" s="10">
        <v>109.13788489902799</v>
      </c>
      <c r="H110" s="10">
        <v>330.41500346435998</v>
      </c>
      <c r="I110" s="10">
        <v>1372.87041420681</v>
      </c>
      <c r="J110" s="10">
        <v>485.77829850544703</v>
      </c>
      <c r="K110" s="10">
        <f t="shared" si="2"/>
        <v>419.78643735713467</v>
      </c>
    </row>
    <row r="111" spans="1:11" x14ac:dyDescent="0.4">
      <c r="A111" s="11" t="s">
        <v>133</v>
      </c>
      <c r="B111" s="10">
        <v>354.23033439532901</v>
      </c>
      <c r="C111" s="10">
        <v>352.33348659720002</v>
      </c>
      <c r="D111" s="10">
        <v>713.47435236444903</v>
      </c>
      <c r="E111" s="10">
        <v>807.77458473231104</v>
      </c>
      <c r="F111" s="10">
        <v>539.87750383126195</v>
      </c>
      <c r="G111" s="10">
        <v>288.43583866171599</v>
      </c>
      <c r="H111" s="10">
        <v>266.041912987285</v>
      </c>
      <c r="I111" s="10">
        <v>294.54677512739698</v>
      </c>
      <c r="J111" s="10">
        <v>90.506222915463397</v>
      </c>
      <c r="K111" s="10">
        <f t="shared" si="2"/>
        <v>411.91344573471241</v>
      </c>
    </row>
    <row r="112" spans="1:11" x14ac:dyDescent="0.4">
      <c r="A112" s="11" t="s">
        <v>135</v>
      </c>
      <c r="B112" s="10">
        <v>705.53717222068303</v>
      </c>
      <c r="C112" s="10">
        <v>272.07774858782801</v>
      </c>
      <c r="D112" s="10">
        <v>400.15746871892702</v>
      </c>
      <c r="E112" s="10">
        <v>450.98526045285797</v>
      </c>
      <c r="F112" s="10">
        <v>553.48328769797695</v>
      </c>
      <c r="G112" s="10">
        <v>166.16858415077499</v>
      </c>
      <c r="H112" s="10">
        <v>270.56814591145502</v>
      </c>
      <c r="I112" s="10">
        <v>411.558507712253</v>
      </c>
      <c r="J112" s="10">
        <v>456.22524612488701</v>
      </c>
      <c r="K112" s="10">
        <f t="shared" si="2"/>
        <v>409.64015795307142</v>
      </c>
    </row>
    <row r="113" spans="1:11" x14ac:dyDescent="0.4">
      <c r="A113" s="11" t="s">
        <v>137</v>
      </c>
      <c r="B113" s="10">
        <v>34.107459983044102</v>
      </c>
      <c r="C113" s="10">
        <v>26.6319489358456</v>
      </c>
      <c r="D113" s="10">
        <v>18.749671777212299</v>
      </c>
      <c r="E113" s="10">
        <v>353.67908110391602</v>
      </c>
      <c r="F113" s="10">
        <v>896.34904113920197</v>
      </c>
      <c r="G113" s="10">
        <v>721.29474305447695</v>
      </c>
      <c r="H113" s="10">
        <v>157.91523757657399</v>
      </c>
      <c r="I113" s="10">
        <v>570.93655726748898</v>
      </c>
      <c r="J113" s="10">
        <v>873.66211100029</v>
      </c>
      <c r="K113" s="10">
        <f t="shared" si="2"/>
        <v>405.9250946486722</v>
      </c>
    </row>
    <row r="114" spans="1:11" x14ac:dyDescent="0.4">
      <c r="A114" s="11" t="s">
        <v>132</v>
      </c>
      <c r="B114" s="10">
        <v>366.41157010355897</v>
      </c>
      <c r="C114" s="10">
        <v>348.73457457884302</v>
      </c>
      <c r="D114" s="10">
        <v>238.31819653667301</v>
      </c>
      <c r="E114" s="10">
        <v>575.83930792798401</v>
      </c>
      <c r="F114" s="10">
        <v>365.72347033730699</v>
      </c>
      <c r="G114" s="10">
        <v>282.281446656132</v>
      </c>
      <c r="H114" s="10">
        <v>373.16275885929201</v>
      </c>
      <c r="I114" s="10">
        <v>520.50046563608498</v>
      </c>
      <c r="J114" s="10">
        <v>568.89625832576996</v>
      </c>
      <c r="K114" s="10">
        <f t="shared" si="2"/>
        <v>404.42978321796051</v>
      </c>
    </row>
    <row r="115" spans="1:11" x14ac:dyDescent="0.4">
      <c r="A115" s="11" t="s">
        <v>138</v>
      </c>
      <c r="B115" s="10">
        <v>710.89691593230395</v>
      </c>
      <c r="C115" s="10">
        <v>412.07542610193502</v>
      </c>
      <c r="D115" s="10">
        <v>565.45062780750902</v>
      </c>
      <c r="E115" s="10">
        <v>420.77146960478501</v>
      </c>
      <c r="F115" s="10">
        <v>576.06888891672497</v>
      </c>
      <c r="G115" s="10">
        <v>529.07256608006105</v>
      </c>
      <c r="H115" s="10">
        <v>96.308178330936002</v>
      </c>
      <c r="I115" s="10">
        <v>53.462257129287799</v>
      </c>
      <c r="J115" s="10">
        <v>128.37107127805501</v>
      </c>
      <c r="K115" s="10">
        <f t="shared" si="2"/>
        <v>388.05304457573311</v>
      </c>
    </row>
    <row r="116" spans="1:11" x14ac:dyDescent="0.4">
      <c r="A116" s="11" t="s">
        <v>123</v>
      </c>
      <c r="B116" s="10">
        <v>313.70579944118901</v>
      </c>
      <c r="C116" s="10">
        <v>268.83872777130603</v>
      </c>
      <c r="D116" s="10">
        <v>218.581699929081</v>
      </c>
      <c r="E116" s="10">
        <v>433.803388510285</v>
      </c>
      <c r="F116" s="10">
        <v>638.92761038094898</v>
      </c>
      <c r="G116" s="10">
        <v>148.39059711064399</v>
      </c>
      <c r="H116" s="10">
        <v>272.916757884329</v>
      </c>
      <c r="I116" s="10">
        <v>579.17781464005998</v>
      </c>
      <c r="J116" s="10">
        <v>570.12455706533694</v>
      </c>
      <c r="K116" s="10">
        <f t="shared" si="2"/>
        <v>382.7185503036867</v>
      </c>
    </row>
    <row r="117" spans="1:11" x14ac:dyDescent="0.4">
      <c r="A117" s="11" t="s">
        <v>134</v>
      </c>
      <c r="B117" s="10">
        <v>706.02442164901197</v>
      </c>
      <c r="C117" s="10">
        <v>510.14577860217702</v>
      </c>
      <c r="D117" s="10">
        <v>648.59061976699002</v>
      </c>
      <c r="E117" s="10">
        <v>328.57497547279701</v>
      </c>
      <c r="F117" s="10">
        <v>299.87147642240501</v>
      </c>
      <c r="G117" s="10">
        <v>649.08321018895504</v>
      </c>
      <c r="H117" s="10">
        <v>132.51804172428999</v>
      </c>
      <c r="I117" s="10">
        <v>0</v>
      </c>
      <c r="J117" s="10">
        <v>154.691758554491</v>
      </c>
      <c r="K117" s="10">
        <f t="shared" si="2"/>
        <v>381.05558693123527</v>
      </c>
    </row>
    <row r="118" spans="1:11" x14ac:dyDescent="0.4">
      <c r="A118" s="11" t="s">
        <v>124</v>
      </c>
      <c r="B118" s="10">
        <v>359.59007810694999</v>
      </c>
      <c r="C118" s="10">
        <v>285.75361425758598</v>
      </c>
      <c r="D118" s="10">
        <v>305.42228500248501</v>
      </c>
      <c r="E118" s="10">
        <v>390.11335830306302</v>
      </c>
      <c r="F118" s="10">
        <v>325.45035009182902</v>
      </c>
      <c r="G118" s="10">
        <v>215.814012995822</v>
      </c>
      <c r="H118" s="10">
        <v>435.52419025895898</v>
      </c>
      <c r="I118" s="10">
        <v>735.35821598586404</v>
      </c>
      <c r="J118" s="10">
        <v>354.63662856671402</v>
      </c>
      <c r="K118" s="10">
        <f t="shared" si="2"/>
        <v>378.62919261880802</v>
      </c>
    </row>
    <row r="119" spans="1:11" x14ac:dyDescent="0.4">
      <c r="A119" s="11" t="s">
        <v>136</v>
      </c>
      <c r="B119" s="10">
        <v>514.04814688730698</v>
      </c>
      <c r="C119" s="10">
        <v>231.589988381306</v>
      </c>
      <c r="D119" s="10">
        <v>577.04581956446896</v>
      </c>
      <c r="E119" s="10">
        <v>403.44297191250803</v>
      </c>
      <c r="F119" s="10">
        <v>458.51491630830498</v>
      </c>
      <c r="G119" s="10">
        <v>249.86831542672101</v>
      </c>
      <c r="H119" s="10">
        <v>323.12273930875398</v>
      </c>
      <c r="I119" s="10">
        <v>391.88843197600602</v>
      </c>
      <c r="J119" s="10">
        <v>255.356843225772</v>
      </c>
      <c r="K119" s="10">
        <f t="shared" si="2"/>
        <v>378.31979699901643</v>
      </c>
    </row>
    <row r="120" spans="1:11" x14ac:dyDescent="0.4">
      <c r="A120" s="11" t="s">
        <v>128</v>
      </c>
      <c r="B120" s="10">
        <v>611.49803255314703</v>
      </c>
      <c r="C120" s="10">
        <v>372.48739390000202</v>
      </c>
      <c r="D120" s="10">
        <v>430.74903846069401</v>
      </c>
      <c r="E120" s="10">
        <v>299.47198575884403</v>
      </c>
      <c r="F120" s="10">
        <v>316.74264841713199</v>
      </c>
      <c r="G120" s="10">
        <v>572.76874931970997</v>
      </c>
      <c r="H120" s="10">
        <v>175.01433973454701</v>
      </c>
      <c r="I120" s="10">
        <v>71.619250116593093</v>
      </c>
      <c r="J120" s="10">
        <v>392.50147692930602</v>
      </c>
      <c r="K120" s="10">
        <f t="shared" si="2"/>
        <v>360.3169905766639</v>
      </c>
    </row>
    <row r="121" spans="1:11" x14ac:dyDescent="0.4">
      <c r="A121" s="11" t="s">
        <v>130</v>
      </c>
      <c r="B121" s="10">
        <v>470.56600790320903</v>
      </c>
      <c r="C121" s="10">
        <v>385.92213246453099</v>
      </c>
      <c r="D121" s="10">
        <v>319.48453883539503</v>
      </c>
      <c r="E121" s="10">
        <v>279.03324489102903</v>
      </c>
      <c r="F121" s="10">
        <v>354.56672756659998</v>
      </c>
      <c r="G121" s="10">
        <v>168.765737577132</v>
      </c>
      <c r="H121" s="10">
        <v>338.46163977399402</v>
      </c>
      <c r="I121" s="10">
        <v>406.01053763279901</v>
      </c>
      <c r="J121" s="10">
        <v>434.98398972635999</v>
      </c>
      <c r="K121" s="10">
        <f t="shared" si="2"/>
        <v>350.86606181900544</v>
      </c>
    </row>
    <row r="122" spans="1:11" x14ac:dyDescent="0.4">
      <c r="A122" s="11" t="s">
        <v>143</v>
      </c>
      <c r="B122" s="10">
        <v>512.09914917398999</v>
      </c>
      <c r="C122" s="10">
        <v>216.65450350512199</v>
      </c>
      <c r="D122" s="10">
        <v>305.91569741767501</v>
      </c>
      <c r="E122" s="10">
        <v>342.12674930906502</v>
      </c>
      <c r="F122" s="10">
        <v>275.381065462317</v>
      </c>
      <c r="G122" s="10">
        <v>102.57320009307099</v>
      </c>
      <c r="H122" s="10">
        <v>271.57397545015903</v>
      </c>
      <c r="I122" s="10">
        <v>573.96272276537297</v>
      </c>
      <c r="J122" s="10">
        <v>505.17248913018898</v>
      </c>
      <c r="K122" s="10">
        <f t="shared" si="2"/>
        <v>345.05106136744013</v>
      </c>
    </row>
    <row r="123" spans="1:11" x14ac:dyDescent="0.4">
      <c r="A123" s="11" t="s">
        <v>127</v>
      </c>
      <c r="B123" s="10">
        <v>321.85260988285398</v>
      </c>
      <c r="C123" s="10">
        <v>257.67490269036102</v>
      </c>
      <c r="D123" s="10">
        <v>471.72693954220699</v>
      </c>
      <c r="E123" s="10">
        <v>369.40802516306002</v>
      </c>
      <c r="F123" s="10">
        <v>275.723931215758</v>
      </c>
      <c r="G123" s="10">
        <v>309.44283004077698</v>
      </c>
      <c r="H123" s="10">
        <v>489.16005041036499</v>
      </c>
      <c r="I123" s="10">
        <v>72.779280224115396</v>
      </c>
      <c r="J123" s="10">
        <v>262.514223099189</v>
      </c>
      <c r="K123" s="10">
        <f t="shared" si="2"/>
        <v>314.47586580763186</v>
      </c>
    </row>
    <row r="124" spans="1:11" x14ac:dyDescent="0.4">
      <c r="A124" s="11" t="s">
        <v>144</v>
      </c>
      <c r="B124" s="10">
        <v>154.458068780357</v>
      </c>
      <c r="C124" s="10">
        <v>121.643226220484</v>
      </c>
      <c r="D124" s="10">
        <v>130.260877610107</v>
      </c>
      <c r="E124" s="10">
        <v>111.524433865682</v>
      </c>
      <c r="F124" s="10">
        <v>153.473242016548</v>
      </c>
      <c r="G124" s="10">
        <v>70.980654464405305</v>
      </c>
      <c r="H124" s="10">
        <v>654.795029696494</v>
      </c>
      <c r="I124" s="10">
        <v>797.89896960880503</v>
      </c>
      <c r="J124" s="10">
        <v>564.27859389130799</v>
      </c>
      <c r="K124" s="10">
        <f t="shared" si="2"/>
        <v>306.59034401713228</v>
      </c>
    </row>
    <row r="125" spans="1:11" x14ac:dyDescent="0.4">
      <c r="A125" s="11" t="s">
        <v>139</v>
      </c>
      <c r="B125" s="10">
        <v>194.41252190335101</v>
      </c>
      <c r="C125" s="10">
        <v>208.287033062441</v>
      </c>
      <c r="D125" s="10">
        <v>244.73255793414</v>
      </c>
      <c r="E125" s="10">
        <v>309.69135619275102</v>
      </c>
      <c r="F125" s="10">
        <v>243.135357698202</v>
      </c>
      <c r="G125" s="10">
        <v>101.95776089251299</v>
      </c>
      <c r="H125" s="10">
        <v>425.21443748723902</v>
      </c>
      <c r="I125" s="10">
        <v>574.97144459800097</v>
      </c>
      <c r="J125" s="10">
        <v>431.52074140051297</v>
      </c>
      <c r="K125" s="10">
        <f t="shared" si="2"/>
        <v>303.76924568546127</v>
      </c>
    </row>
    <row r="126" spans="1:11" x14ac:dyDescent="0.4">
      <c r="A126" s="11" t="s">
        <v>146</v>
      </c>
      <c r="B126" s="10">
        <v>501.86691117907702</v>
      </c>
      <c r="C126" s="10">
        <v>312.86421849187298</v>
      </c>
      <c r="D126" s="10">
        <v>426.308326723986</v>
      </c>
      <c r="E126" s="10">
        <v>453.65118317474702</v>
      </c>
      <c r="F126" s="10">
        <v>298.23878235839902</v>
      </c>
      <c r="G126" s="10">
        <v>195.22962320114399</v>
      </c>
      <c r="H126" s="10">
        <v>296.216799148414</v>
      </c>
      <c r="I126" s="10">
        <v>79.689024777617703</v>
      </c>
      <c r="J126" s="10">
        <v>142.224064581443</v>
      </c>
      <c r="K126" s="10">
        <f t="shared" si="2"/>
        <v>300.69877040407783</v>
      </c>
    </row>
    <row r="127" spans="1:11" x14ac:dyDescent="0.4">
      <c r="A127" s="11" t="s">
        <v>141</v>
      </c>
      <c r="B127" s="10">
        <v>367.225276648869</v>
      </c>
      <c r="C127" s="10">
        <v>278.314663115641</v>
      </c>
      <c r="D127" s="10">
        <v>358.83417894678098</v>
      </c>
      <c r="E127" s="10">
        <v>348.60494152325498</v>
      </c>
      <c r="F127" s="10">
        <v>458.60743563859802</v>
      </c>
      <c r="G127" s="10">
        <v>546.84234726418504</v>
      </c>
      <c r="H127" s="10">
        <v>47.108026445215501</v>
      </c>
      <c r="I127" s="10">
        <v>91.289325852840506</v>
      </c>
      <c r="J127" s="10">
        <v>111.62742003869501</v>
      </c>
      <c r="K127" s="10">
        <f t="shared" si="2"/>
        <v>289.82817949712006</v>
      </c>
    </row>
    <row r="128" spans="1:11" x14ac:dyDescent="0.4">
      <c r="A128" s="11" t="s">
        <v>129</v>
      </c>
      <c r="B128" s="10">
        <v>286.01541442924099</v>
      </c>
      <c r="C128" s="10">
        <v>209.096788266571</v>
      </c>
      <c r="D128" s="10">
        <v>288.152850470842</v>
      </c>
      <c r="E128" s="10">
        <v>143.959826981996</v>
      </c>
      <c r="F128" s="10">
        <v>223.67908676879901</v>
      </c>
      <c r="G128" s="10">
        <v>103.393785693816</v>
      </c>
      <c r="H128" s="10">
        <v>578.85489952431999</v>
      </c>
      <c r="I128" s="10">
        <v>335.90437026514797</v>
      </c>
      <c r="J128" s="10">
        <v>314.001181543445</v>
      </c>
      <c r="K128" s="10">
        <f t="shared" si="2"/>
        <v>275.89535599379752</v>
      </c>
    </row>
    <row r="129" spans="1:11" x14ac:dyDescent="0.4">
      <c r="A129" s="11" t="s">
        <v>142</v>
      </c>
      <c r="B129" s="10">
        <v>263.11469129776901</v>
      </c>
      <c r="C129" s="10">
        <v>337.21805612009899</v>
      </c>
      <c r="D129" s="10">
        <v>407.06524253158398</v>
      </c>
      <c r="E129" s="10">
        <v>433.65676276058099</v>
      </c>
      <c r="F129" s="10">
        <v>176.87519026729899</v>
      </c>
      <c r="G129" s="10">
        <v>276.53734745091998</v>
      </c>
      <c r="H129" s="10">
        <v>186.078464660294</v>
      </c>
      <c r="I129" s="10">
        <v>149.290831228955</v>
      </c>
      <c r="J129" s="10">
        <v>235.50088615758301</v>
      </c>
      <c r="K129" s="10">
        <f t="shared" si="2"/>
        <v>273.92638583056487</v>
      </c>
    </row>
    <row r="130" spans="1:11" x14ac:dyDescent="0.4">
      <c r="A130" s="11" t="s">
        <v>151</v>
      </c>
      <c r="B130" s="10">
        <v>120.155709025981</v>
      </c>
      <c r="C130" s="10">
        <v>87.6083152628769</v>
      </c>
      <c r="D130" s="10">
        <v>58.938112994421402</v>
      </c>
      <c r="E130" s="10">
        <v>300.00517030322197</v>
      </c>
      <c r="F130" s="10">
        <v>208.71272451541199</v>
      </c>
      <c r="G130" s="10">
        <v>131.437298599261</v>
      </c>
      <c r="H130" s="10">
        <v>489.436653533509</v>
      </c>
      <c r="I130" s="10">
        <v>402.98437213491502</v>
      </c>
      <c r="J130" s="10">
        <v>609.300822127316</v>
      </c>
      <c r="K130" s="10">
        <f t="shared" si="2"/>
        <v>267.61990872187937</v>
      </c>
    </row>
    <row r="131" spans="1:11" x14ac:dyDescent="0.4">
      <c r="A131" s="11" t="s">
        <v>150</v>
      </c>
      <c r="B131" s="10">
        <v>299.171148994129</v>
      </c>
      <c r="C131" s="10">
        <v>181.74505692705401</v>
      </c>
      <c r="D131" s="10">
        <v>397.19699422778803</v>
      </c>
      <c r="E131" s="10">
        <v>140.40526335281101</v>
      </c>
      <c r="F131" s="10">
        <v>75.103926944268295</v>
      </c>
      <c r="G131" s="10">
        <v>143.60248013029999</v>
      </c>
      <c r="H131" s="10">
        <v>426.47172441062003</v>
      </c>
      <c r="I131" s="10">
        <v>302.61654978842199</v>
      </c>
      <c r="J131" s="10">
        <v>314.001181543445</v>
      </c>
      <c r="K131" s="10">
        <f t="shared" si="2"/>
        <v>253.3682584798708</v>
      </c>
    </row>
    <row r="132" spans="1:11" x14ac:dyDescent="0.4">
      <c r="A132" s="11" t="s">
        <v>152</v>
      </c>
      <c r="B132" s="10">
        <v>267.98718558105998</v>
      </c>
      <c r="C132" s="10">
        <v>283.23437584473601</v>
      </c>
      <c r="D132" s="10">
        <v>183.05600603541501</v>
      </c>
      <c r="E132" s="10">
        <v>363.60075683387902</v>
      </c>
      <c r="F132" s="10">
        <v>249.981788139933</v>
      </c>
      <c r="G132" s="10">
        <v>325.08729451897199</v>
      </c>
      <c r="H132" s="10">
        <v>193.28523330511001</v>
      </c>
      <c r="I132" s="10">
        <v>198.71820102773</v>
      </c>
      <c r="J132" s="10">
        <v>174.85248147535401</v>
      </c>
      <c r="K132" s="10">
        <f t="shared" si="2"/>
        <v>248.86703586246546</v>
      </c>
    </row>
    <row r="133" spans="1:11" x14ac:dyDescent="0.4">
      <c r="A133" s="11" t="s">
        <v>148</v>
      </c>
      <c r="B133" s="10">
        <v>298.19665013747101</v>
      </c>
      <c r="C133" s="10">
        <v>280.35524623005</v>
      </c>
      <c r="D133" s="10">
        <v>224.99606132654799</v>
      </c>
      <c r="E133" s="10">
        <v>244.37624950647501</v>
      </c>
      <c r="F133" s="10">
        <v>232.93101979816501</v>
      </c>
      <c r="G133" s="10">
        <v>121.036376109824</v>
      </c>
      <c r="H133" s="10">
        <v>186.58137942964601</v>
      </c>
      <c r="I133" s="10">
        <v>238.058352500225</v>
      </c>
      <c r="J133" s="10">
        <v>346.32483258468199</v>
      </c>
      <c r="K133" s="10">
        <f t="shared" si="2"/>
        <v>241.42846306923178</v>
      </c>
    </row>
    <row r="134" spans="1:11" x14ac:dyDescent="0.4">
      <c r="A134" s="11" t="s">
        <v>154</v>
      </c>
      <c r="B134" s="10">
        <v>220.72399103312799</v>
      </c>
      <c r="C134" s="10">
        <v>176.346688899518</v>
      </c>
      <c r="D134" s="10">
        <v>397.69040664297802</v>
      </c>
      <c r="E134" s="10">
        <v>366.12005380606399</v>
      </c>
      <c r="F134" s="10">
        <v>193.202130907357</v>
      </c>
      <c r="G134" s="10">
        <v>160.014192145191</v>
      </c>
      <c r="H134" s="10">
        <v>260.00693575506</v>
      </c>
      <c r="I134" s="10">
        <v>206.78797568875501</v>
      </c>
      <c r="J134" s="10">
        <v>178.241847170249</v>
      </c>
      <c r="K134" s="10">
        <f t="shared" si="2"/>
        <v>239.90380244981114</v>
      </c>
    </row>
    <row r="135" spans="1:11" x14ac:dyDescent="0.4">
      <c r="A135" s="11" t="s">
        <v>149</v>
      </c>
      <c r="B135" s="10">
        <v>229.00723131472401</v>
      </c>
      <c r="C135" s="10">
        <v>195.420922596813</v>
      </c>
      <c r="D135" s="10">
        <v>172.20093290124001</v>
      </c>
      <c r="E135" s="10">
        <v>83.532245285849598</v>
      </c>
      <c r="F135" s="10">
        <v>118.09820396308901</v>
      </c>
      <c r="G135" s="10">
        <v>166.98916975152</v>
      </c>
      <c r="H135" s="10">
        <v>430.49504256543702</v>
      </c>
      <c r="I135" s="10">
        <v>368.18346890924602</v>
      </c>
      <c r="J135" s="10">
        <v>264.13040565124999</v>
      </c>
      <c r="K135" s="10">
        <f t="shared" si="2"/>
        <v>225.33973588212984</v>
      </c>
    </row>
    <row r="136" spans="1:11" x14ac:dyDescent="0.4">
      <c r="A136" s="11" t="s">
        <v>140</v>
      </c>
      <c r="B136" s="10">
        <v>255.80594987283001</v>
      </c>
      <c r="C136" s="10">
        <v>175.98679769768199</v>
      </c>
      <c r="D136" s="10">
        <v>267.92294144806101</v>
      </c>
      <c r="E136" s="10">
        <v>147.958711064829</v>
      </c>
      <c r="F136" s="10">
        <v>225.85601218747399</v>
      </c>
      <c r="G136" s="10">
        <v>121.856961710569</v>
      </c>
      <c r="H136" s="10">
        <v>208.70962928114099</v>
      </c>
      <c r="I136" s="10">
        <v>198.71820102773</v>
      </c>
      <c r="J136" s="10">
        <v>392.50147692930602</v>
      </c>
      <c r="K136" s="10">
        <f t="shared" si="2"/>
        <v>221.70185346884688</v>
      </c>
    </row>
    <row r="137" spans="1:11" x14ac:dyDescent="0.4">
      <c r="A137" s="11" t="s">
        <v>147</v>
      </c>
      <c r="B137" s="10">
        <v>160.79231134863599</v>
      </c>
      <c r="C137" s="10">
        <v>200.09950822067799</v>
      </c>
      <c r="D137" s="10">
        <v>133.221352101246</v>
      </c>
      <c r="E137" s="10">
        <v>219.049983648531</v>
      </c>
      <c r="F137" s="10">
        <v>282.45607307300901</v>
      </c>
      <c r="G137" s="10">
        <v>123.087840111685</v>
      </c>
      <c r="H137" s="10">
        <v>102.091698178486</v>
      </c>
      <c r="I137" s="10">
        <v>667.77385319978396</v>
      </c>
      <c r="J137" s="10">
        <v>25.8589208329896</v>
      </c>
      <c r="K137" s="10">
        <f t="shared" si="2"/>
        <v>212.71461563500492</v>
      </c>
    </row>
    <row r="138" spans="1:11" x14ac:dyDescent="0.4">
      <c r="A138" s="11" t="s">
        <v>157</v>
      </c>
      <c r="B138" s="10">
        <v>239.239469309638</v>
      </c>
      <c r="C138" s="10">
        <v>209.096788266571</v>
      </c>
      <c r="D138" s="10">
        <v>163.31950942782299</v>
      </c>
      <c r="E138" s="10">
        <v>264.81499037428898</v>
      </c>
      <c r="F138" s="10">
        <v>231.84255708882799</v>
      </c>
      <c r="G138" s="10">
        <v>455.01471561286399</v>
      </c>
      <c r="H138" s="10">
        <v>126.231607107389</v>
      </c>
      <c r="I138" s="10">
        <v>76.662859279733496</v>
      </c>
      <c r="J138" s="10">
        <v>88.659157141678506</v>
      </c>
      <c r="K138" s="10">
        <f t="shared" si="2"/>
        <v>206.09796151209042</v>
      </c>
    </row>
    <row r="139" spans="1:11" x14ac:dyDescent="0.4">
      <c r="A139" s="11" t="s">
        <v>159</v>
      </c>
      <c r="B139" s="10">
        <v>117.91436165566699</v>
      </c>
      <c r="C139" s="10">
        <v>114.085510981933</v>
      </c>
      <c r="D139" s="10">
        <v>53.781953255688002</v>
      </c>
      <c r="E139" s="10">
        <v>118.63356112405199</v>
      </c>
      <c r="F139" s="10">
        <v>115.37704718974599</v>
      </c>
      <c r="G139" s="10">
        <v>45.952793641695898</v>
      </c>
      <c r="H139" s="10">
        <v>499.39436596668099</v>
      </c>
      <c r="I139" s="10">
        <v>543.70106778653098</v>
      </c>
      <c r="J139" s="10">
        <v>116.36514374845299</v>
      </c>
      <c r="K139" s="10">
        <f t="shared" si="2"/>
        <v>191.68953392782743</v>
      </c>
    </row>
    <row r="140" spans="1:11" x14ac:dyDescent="0.4">
      <c r="A140" s="11" t="s">
        <v>160</v>
      </c>
      <c r="B140" s="10">
        <v>95.500887952523399</v>
      </c>
      <c r="C140" s="10">
        <v>78.157572302670005</v>
      </c>
      <c r="D140" s="10">
        <v>79.029866540949996</v>
      </c>
      <c r="E140" s="10">
        <v>217.863648037291</v>
      </c>
      <c r="F140" s="10">
        <v>190.66057048105401</v>
      </c>
      <c r="G140" s="10">
        <v>54.158649649141601</v>
      </c>
      <c r="H140" s="10">
        <v>311.21874671818898</v>
      </c>
      <c r="I140" s="10">
        <v>307.15579803524798</v>
      </c>
      <c r="J140" s="10">
        <v>266.74400372115599</v>
      </c>
      <c r="K140" s="10">
        <f t="shared" si="2"/>
        <v>177.8321937153581</v>
      </c>
    </row>
    <row r="141" spans="1:11" x14ac:dyDescent="0.4">
      <c r="A141" s="11" t="s">
        <v>161</v>
      </c>
      <c r="B141" s="10">
        <v>0</v>
      </c>
      <c r="C141" s="10">
        <v>0</v>
      </c>
      <c r="D141" s="10">
        <v>241.40202413160901</v>
      </c>
      <c r="E141" s="10">
        <v>250.15241540390099</v>
      </c>
      <c r="F141" s="10">
        <v>282.72818875034301</v>
      </c>
      <c r="G141" s="10">
        <v>368.648081134498</v>
      </c>
      <c r="H141" s="10">
        <v>144.83945357341801</v>
      </c>
      <c r="I141" s="10">
        <v>167.70000467441699</v>
      </c>
      <c r="J141" s="10">
        <v>125.600472617378</v>
      </c>
      <c r="K141" s="10">
        <f t="shared" si="2"/>
        <v>175.67451558728487</v>
      </c>
    </row>
    <row r="142" spans="1:11" x14ac:dyDescent="0.4">
      <c r="A142" s="11" t="s">
        <v>145</v>
      </c>
      <c r="B142" s="10">
        <v>168.101052773574</v>
      </c>
      <c r="C142" s="10">
        <v>145.03615433980801</v>
      </c>
      <c r="D142" s="10">
        <v>246.70620759489901</v>
      </c>
      <c r="E142" s="10">
        <v>251.929697218493</v>
      </c>
      <c r="F142" s="10">
        <v>165.44633181925801</v>
      </c>
      <c r="G142" s="10">
        <v>184.22146736715601</v>
      </c>
      <c r="H142" s="10">
        <v>73.928471094765499</v>
      </c>
      <c r="I142" s="10">
        <v>163.412936885748</v>
      </c>
      <c r="J142" s="10">
        <v>180.08891294403401</v>
      </c>
      <c r="K142" s="10">
        <f t="shared" si="2"/>
        <v>175.43013689308171</v>
      </c>
    </row>
    <row r="143" spans="1:11" x14ac:dyDescent="0.4">
      <c r="A143" s="11" t="s">
        <v>164</v>
      </c>
      <c r="B143" s="10">
        <v>334.74035726216101</v>
      </c>
      <c r="C143" s="10">
        <v>204.77809384454201</v>
      </c>
      <c r="D143" s="10">
        <v>116.938742399982</v>
      </c>
      <c r="E143" s="10">
        <v>95.528897534349298</v>
      </c>
      <c r="F143" s="10">
        <v>157.827092853897</v>
      </c>
      <c r="G143" s="10">
        <v>69.339483262916104</v>
      </c>
      <c r="H143" s="10">
        <v>39.730266778819498</v>
      </c>
      <c r="I143" s="10">
        <v>221.91880317817601</v>
      </c>
      <c r="J143" s="10">
        <v>241.96561636583101</v>
      </c>
      <c r="K143" s="10">
        <f t="shared" si="2"/>
        <v>164.75192816451931</v>
      </c>
    </row>
    <row r="144" spans="1:11" x14ac:dyDescent="0.4">
      <c r="A144" s="11" t="s">
        <v>165</v>
      </c>
      <c r="B144" s="10">
        <v>210.004503609886</v>
      </c>
      <c r="C144" s="10">
        <v>218.094068312465</v>
      </c>
      <c r="D144" s="10">
        <v>90.787884394922898</v>
      </c>
      <c r="E144" s="10">
        <v>198.61124278071699</v>
      </c>
      <c r="F144" s="10">
        <v>288.986849329032</v>
      </c>
      <c r="G144" s="10">
        <v>231.81543221034099</v>
      </c>
      <c r="H144" s="10">
        <v>88.010084636625606</v>
      </c>
      <c r="I144" s="10">
        <v>0</v>
      </c>
      <c r="J144" s="10">
        <v>90.506222915463397</v>
      </c>
      <c r="K144" s="10">
        <f t="shared" si="2"/>
        <v>157.42403202105032</v>
      </c>
    </row>
    <row r="145" spans="1:11" x14ac:dyDescent="0.4">
      <c r="A145" s="11" t="s">
        <v>167</v>
      </c>
      <c r="B145" s="10">
        <v>129.121098507238</v>
      </c>
      <c r="C145" s="10">
        <v>60.101830706570397</v>
      </c>
      <c r="D145" s="10">
        <v>105.590256850617</v>
      </c>
      <c r="E145" s="10">
        <v>59.538940788850198</v>
      </c>
      <c r="F145" s="10">
        <v>47.892359210837803</v>
      </c>
      <c r="G145" s="10">
        <v>68.518897662171597</v>
      </c>
      <c r="H145" s="10">
        <v>326.39168530954299</v>
      </c>
      <c r="I145" s="10">
        <v>279.41594763797599</v>
      </c>
      <c r="J145" s="10">
        <v>309.38351710898201</v>
      </c>
      <c r="K145" s="10">
        <f t="shared" ref="K145:K208" si="3">AVERAGE(B145:J145)</f>
        <v>153.99494819808734</v>
      </c>
    </row>
    <row r="146" spans="1:11" x14ac:dyDescent="0.4">
      <c r="A146" s="11" t="s">
        <v>153</v>
      </c>
      <c r="B146" s="10">
        <v>223.647487603103</v>
      </c>
      <c r="C146" s="10">
        <v>175.98679769768199</v>
      </c>
      <c r="D146" s="10">
        <v>174.66799497718901</v>
      </c>
      <c r="E146" s="10">
        <v>122.18812475323701</v>
      </c>
      <c r="F146" s="10">
        <v>142.58861492317601</v>
      </c>
      <c r="G146" s="10">
        <v>251.50948662821099</v>
      </c>
      <c r="H146" s="10">
        <v>124.21994802998</v>
      </c>
      <c r="I146" s="10">
        <v>0</v>
      </c>
      <c r="J146" s="10">
        <v>113.594545087776</v>
      </c>
      <c r="K146" s="10">
        <f t="shared" si="3"/>
        <v>147.60033330003932</v>
      </c>
    </row>
    <row r="147" spans="1:11" x14ac:dyDescent="0.4">
      <c r="A147" s="11" t="s">
        <v>170</v>
      </c>
      <c r="B147" s="10">
        <v>114.990865085691</v>
      </c>
      <c r="C147" s="10">
        <v>119.843770211305</v>
      </c>
      <c r="D147" s="10">
        <v>72.531625032900394</v>
      </c>
      <c r="E147" s="10">
        <v>705.13655993959196</v>
      </c>
      <c r="F147" s="10">
        <v>179.596347040642</v>
      </c>
      <c r="G147" s="10">
        <v>124.72901131317499</v>
      </c>
      <c r="H147" s="10">
        <v>0</v>
      </c>
      <c r="I147" s="10">
        <v>0</v>
      </c>
      <c r="J147" s="10">
        <v>0</v>
      </c>
      <c r="K147" s="10">
        <f t="shared" si="3"/>
        <v>146.31424206925615</v>
      </c>
    </row>
    <row r="148" spans="1:11" x14ac:dyDescent="0.4">
      <c r="A148" s="11" t="s">
        <v>172</v>
      </c>
      <c r="B148" s="10">
        <v>101.104256378309</v>
      </c>
      <c r="C148" s="10">
        <v>127.401485449856</v>
      </c>
      <c r="D148" s="10">
        <v>246.30160941444399</v>
      </c>
      <c r="E148" s="10">
        <v>279.25540511785402</v>
      </c>
      <c r="F148" s="10">
        <v>152.792952823213</v>
      </c>
      <c r="G148" s="10">
        <v>114.845057752206</v>
      </c>
      <c r="H148" s="10">
        <v>62.864346169018297</v>
      </c>
      <c r="I148" s="10">
        <v>82.039346647641096</v>
      </c>
      <c r="J148" s="10">
        <v>137.60640014698001</v>
      </c>
      <c r="K148" s="10">
        <f t="shared" si="3"/>
        <v>144.91231776661348</v>
      </c>
    </row>
    <row r="149" spans="1:11" x14ac:dyDescent="0.4">
      <c r="A149" s="11" t="s">
        <v>155</v>
      </c>
      <c r="B149" s="10">
        <v>271.88518100769397</v>
      </c>
      <c r="C149" s="10">
        <v>160.87136722058099</v>
      </c>
      <c r="D149" s="10">
        <v>213.154163361993</v>
      </c>
      <c r="E149" s="10">
        <v>76.867438481127607</v>
      </c>
      <c r="F149" s="10">
        <v>161.09248098190901</v>
      </c>
      <c r="G149" s="10">
        <v>92.726172884136403</v>
      </c>
      <c r="H149" s="10">
        <v>44.759414472341</v>
      </c>
      <c r="I149" s="10">
        <v>135.168725572162</v>
      </c>
      <c r="J149" s="10">
        <v>108.976880653313</v>
      </c>
      <c r="K149" s="10">
        <f t="shared" si="3"/>
        <v>140.61131384836187</v>
      </c>
    </row>
    <row r="150" spans="1:11" x14ac:dyDescent="0.4">
      <c r="A150" s="11" t="s">
        <v>166</v>
      </c>
      <c r="B150" s="10">
        <v>182.23128619512099</v>
      </c>
      <c r="C150" s="10">
        <v>193.441520986716</v>
      </c>
      <c r="D150" s="10">
        <v>241.03196482021701</v>
      </c>
      <c r="E150" s="10">
        <v>155.28999855002399</v>
      </c>
      <c r="F150" s="10">
        <v>76.736621008274099</v>
      </c>
      <c r="G150" s="10">
        <v>185.862638568645</v>
      </c>
      <c r="H150" s="10">
        <v>88.261542021301594</v>
      </c>
      <c r="I150" s="10">
        <v>0</v>
      </c>
      <c r="J150" s="10">
        <v>127.909304834609</v>
      </c>
      <c r="K150" s="10">
        <f t="shared" si="3"/>
        <v>138.97387522054532</v>
      </c>
    </row>
    <row r="151" spans="1:11" x14ac:dyDescent="0.4">
      <c r="A151" s="11" t="s">
        <v>169</v>
      </c>
      <c r="B151" s="10">
        <v>174.92254477018301</v>
      </c>
      <c r="C151" s="10">
        <v>93.931603679131001</v>
      </c>
      <c r="D151" s="10">
        <v>58.222664992396197</v>
      </c>
      <c r="E151" s="10">
        <v>94.640256627053006</v>
      </c>
      <c r="F151" s="10">
        <v>59.321217658878602</v>
      </c>
      <c r="G151" s="10">
        <v>53.338064048397001</v>
      </c>
      <c r="H151" s="10">
        <v>245.925322213199</v>
      </c>
      <c r="I151" s="10">
        <v>337.92181393040403</v>
      </c>
      <c r="J151" s="10">
        <v>128.37107127805501</v>
      </c>
      <c r="K151" s="10">
        <f t="shared" si="3"/>
        <v>138.51050657752188</v>
      </c>
    </row>
    <row r="152" spans="1:11" x14ac:dyDescent="0.4">
      <c r="A152" s="11" t="s">
        <v>158</v>
      </c>
      <c r="B152" s="10">
        <v>320.61012384061399</v>
      </c>
      <c r="C152" s="10">
        <v>100.409645312175</v>
      </c>
      <c r="D152" s="10">
        <v>255.09421865312601</v>
      </c>
      <c r="E152" s="10">
        <v>52.8741339841282</v>
      </c>
      <c r="F152" s="10">
        <v>197.555981744706</v>
      </c>
      <c r="G152" s="10">
        <v>19.283761617497401</v>
      </c>
      <c r="H152" s="10">
        <v>188.59303850705501</v>
      </c>
      <c r="I152" s="10">
        <v>0</v>
      </c>
      <c r="J152" s="10">
        <v>94.200354463033406</v>
      </c>
      <c r="K152" s="10">
        <f t="shared" si="3"/>
        <v>136.51347312470386</v>
      </c>
    </row>
    <row r="153" spans="1:11" x14ac:dyDescent="0.4">
      <c r="A153" s="11" t="s">
        <v>162</v>
      </c>
      <c r="B153" s="10">
        <v>93.5518902392066</v>
      </c>
      <c r="C153" s="10">
        <v>80.975520413043995</v>
      </c>
      <c r="D153" s="10">
        <v>152.95784870883799</v>
      </c>
      <c r="E153" s="10">
        <v>78.200399842072002</v>
      </c>
      <c r="F153" s="10">
        <v>87.077016746977705</v>
      </c>
      <c r="G153" s="10">
        <v>79.596803272223298</v>
      </c>
      <c r="H153" s="10">
        <v>186.078464660294</v>
      </c>
      <c r="I153" s="10">
        <v>129.11639457639299</v>
      </c>
      <c r="J153" s="10">
        <v>275.21280029396002</v>
      </c>
      <c r="K153" s="10">
        <f t="shared" si="3"/>
        <v>129.19634875033429</v>
      </c>
    </row>
    <row r="154" spans="1:11" x14ac:dyDescent="0.4">
      <c r="A154" s="11" t="s">
        <v>176</v>
      </c>
      <c r="B154" s="10">
        <v>134.68548697875801</v>
      </c>
      <c r="C154" s="10">
        <v>100.949482114928</v>
      </c>
      <c r="D154" s="10">
        <v>68.337619503787096</v>
      </c>
      <c r="E154" s="10">
        <v>110.191472504738</v>
      </c>
      <c r="F154" s="10">
        <v>80.818356168288702</v>
      </c>
      <c r="G154" s="10">
        <v>69.721055567262397</v>
      </c>
      <c r="H154" s="10">
        <v>218.979148871311</v>
      </c>
      <c r="I154" s="10">
        <v>135.925266946633</v>
      </c>
      <c r="J154" s="10">
        <v>228.648272136841</v>
      </c>
      <c r="K154" s="10">
        <f t="shared" si="3"/>
        <v>127.58401786583858</v>
      </c>
    </row>
    <row r="155" spans="1:11" x14ac:dyDescent="0.4">
      <c r="A155" s="11" t="s">
        <v>177</v>
      </c>
      <c r="B155" s="10">
        <v>39.954453122994501</v>
      </c>
      <c r="C155" s="10">
        <v>41.027597009275603</v>
      </c>
      <c r="D155" s="10">
        <v>21.7101462683511</v>
      </c>
      <c r="E155" s="10">
        <v>66.648068047220406</v>
      </c>
      <c r="F155" s="10">
        <v>17.4154033493956</v>
      </c>
      <c r="G155" s="10">
        <v>100.93202889158199</v>
      </c>
      <c r="H155" s="10">
        <v>221.785413284296</v>
      </c>
      <c r="I155" s="10">
        <v>235.032187002341</v>
      </c>
      <c r="J155" s="10">
        <v>398.04267425066098</v>
      </c>
      <c r="K155" s="10">
        <f t="shared" si="3"/>
        <v>126.94977458067969</v>
      </c>
    </row>
    <row r="156" spans="1:11" x14ac:dyDescent="0.4">
      <c r="A156" s="11" t="s">
        <v>178</v>
      </c>
      <c r="B156" s="10">
        <v>98.424384522498599</v>
      </c>
      <c r="C156" s="10">
        <v>57.222701091884403</v>
      </c>
      <c r="D156" s="10">
        <v>103.616607189858</v>
      </c>
      <c r="E156" s="10">
        <v>61.760543057090899</v>
      </c>
      <c r="F156" s="10">
        <v>101.77126332303</v>
      </c>
      <c r="G156" s="10">
        <v>48.824843244301903</v>
      </c>
      <c r="H156" s="10">
        <v>285.65558899201898</v>
      </c>
      <c r="I156" s="10">
        <v>172.49143337940001</v>
      </c>
      <c r="J156" s="10">
        <v>194.86543913431399</v>
      </c>
      <c r="K156" s="10">
        <f t="shared" si="3"/>
        <v>124.95920043715518</v>
      </c>
    </row>
    <row r="157" spans="1:11" x14ac:dyDescent="0.4">
      <c r="A157" s="11" t="s">
        <v>180</v>
      </c>
      <c r="B157" s="10">
        <v>125.223103080605</v>
      </c>
      <c r="C157" s="10">
        <v>192.54179298212699</v>
      </c>
      <c r="D157" s="10">
        <v>127.30040311896801</v>
      </c>
      <c r="E157" s="10">
        <v>70.869112356877693</v>
      </c>
      <c r="F157" s="10">
        <v>161.36459665924301</v>
      </c>
      <c r="G157" s="10">
        <v>48.004257643557303</v>
      </c>
      <c r="H157" s="10">
        <v>0.25145738467607298</v>
      </c>
      <c r="I157" s="10">
        <v>228.97985600657199</v>
      </c>
      <c r="J157" s="10">
        <v>168.08298541443199</v>
      </c>
      <c r="K157" s="10">
        <f t="shared" si="3"/>
        <v>124.73528496078423</v>
      </c>
    </row>
    <row r="158" spans="1:11" x14ac:dyDescent="0.4">
      <c r="A158" s="11" t="s">
        <v>156</v>
      </c>
      <c r="B158" s="10">
        <v>218.531368605647</v>
      </c>
      <c r="C158" s="10">
        <v>53.443843472608997</v>
      </c>
      <c r="D158" s="10">
        <v>253.86068761515099</v>
      </c>
      <c r="E158" s="10">
        <v>222.38238705089199</v>
      </c>
      <c r="F158" s="10">
        <v>90.614520552323697</v>
      </c>
      <c r="G158" s="10">
        <v>69.749776063288394</v>
      </c>
      <c r="H158" s="10">
        <v>36.461320778030597</v>
      </c>
      <c r="I158" s="10">
        <v>68.088723702394901</v>
      </c>
      <c r="J158" s="10">
        <v>85.888558481000999</v>
      </c>
      <c r="K158" s="10">
        <f t="shared" si="3"/>
        <v>122.11346514681529</v>
      </c>
    </row>
    <row r="159" spans="1:11" x14ac:dyDescent="0.4">
      <c r="A159" s="11" t="s">
        <v>181</v>
      </c>
      <c r="B159" s="10">
        <v>60.662553826985501</v>
      </c>
      <c r="C159" s="10">
        <v>78.456282000193696</v>
      </c>
      <c r="D159" s="10">
        <v>81.659754713911695</v>
      </c>
      <c r="E159" s="10">
        <v>126.187008836071</v>
      </c>
      <c r="F159" s="10">
        <v>91.430867584326606</v>
      </c>
      <c r="G159" s="10">
        <v>51.081453646349502</v>
      </c>
      <c r="H159" s="10">
        <v>233.10099559471999</v>
      </c>
      <c r="I159" s="10">
        <v>288.99880504794299</v>
      </c>
      <c r="J159" s="10">
        <v>75.267930281737506</v>
      </c>
      <c r="K159" s="10">
        <f t="shared" si="3"/>
        <v>120.7606279480265</v>
      </c>
    </row>
    <row r="160" spans="1:11" x14ac:dyDescent="0.4">
      <c r="A160" s="11" t="s">
        <v>179</v>
      </c>
      <c r="B160" s="10">
        <v>51.8092317142439</v>
      </c>
      <c r="C160" s="10">
        <v>107.60746934889001</v>
      </c>
      <c r="D160" s="10">
        <v>141.115950744282</v>
      </c>
      <c r="E160" s="10">
        <v>189.72483370775399</v>
      </c>
      <c r="F160" s="10">
        <v>117.009741253751</v>
      </c>
      <c r="G160" s="10">
        <v>76.449857493367801</v>
      </c>
      <c r="H160" s="10">
        <v>82.643984047638199</v>
      </c>
      <c r="I160" s="10">
        <v>55.479700794544001</v>
      </c>
      <c r="J160" s="10">
        <v>242.889149252723</v>
      </c>
      <c r="K160" s="10">
        <f t="shared" si="3"/>
        <v>118.30332426191042</v>
      </c>
    </row>
    <row r="161" spans="1:11" x14ac:dyDescent="0.4">
      <c r="A161" s="11" t="s">
        <v>184</v>
      </c>
      <c r="B161" s="10">
        <v>188.07827933507201</v>
      </c>
      <c r="C161" s="10">
        <v>112.286054972754</v>
      </c>
      <c r="D161" s="10">
        <v>171.21410807085999</v>
      </c>
      <c r="E161" s="10">
        <v>117.300599763108</v>
      </c>
      <c r="F161" s="10">
        <v>200.00502284071499</v>
      </c>
      <c r="G161" s="10">
        <v>156.731849742213</v>
      </c>
      <c r="H161" s="10">
        <v>48.782732627158197</v>
      </c>
      <c r="I161" s="10">
        <v>0</v>
      </c>
      <c r="J161" s="10">
        <v>66.494367856258904</v>
      </c>
      <c r="K161" s="10">
        <f t="shared" si="3"/>
        <v>117.87700168979323</v>
      </c>
    </row>
    <row r="162" spans="1:11" x14ac:dyDescent="0.4">
      <c r="A162" s="11" t="s">
        <v>185</v>
      </c>
      <c r="B162" s="10">
        <v>153.48356992369801</v>
      </c>
      <c r="C162" s="10">
        <v>88.893126853430502</v>
      </c>
      <c r="D162" s="10">
        <v>98.189070622769904</v>
      </c>
      <c r="E162" s="10">
        <v>86.198168007738403</v>
      </c>
      <c r="F162" s="10">
        <v>124.62898021911199</v>
      </c>
      <c r="G162" s="10">
        <v>34.4645952312719</v>
      </c>
      <c r="H162" s="10">
        <v>38.221522470763098</v>
      </c>
      <c r="I162" s="10">
        <v>258.23278915278598</v>
      </c>
      <c r="J162" s="10">
        <v>167.15945252754</v>
      </c>
      <c r="K162" s="10">
        <f t="shared" si="3"/>
        <v>116.60791944545664</v>
      </c>
    </row>
    <row r="163" spans="1:11" x14ac:dyDescent="0.4">
      <c r="A163" s="11" t="s">
        <v>182</v>
      </c>
      <c r="B163" s="10">
        <v>102.078755234968</v>
      </c>
      <c r="C163" s="10">
        <v>116.244858192948</v>
      </c>
      <c r="D163" s="10">
        <v>94.735183716441298</v>
      </c>
      <c r="E163" s="10">
        <v>100.416422524479</v>
      </c>
      <c r="F163" s="10">
        <v>230.75409437949099</v>
      </c>
      <c r="G163" s="10">
        <v>132.524574520248</v>
      </c>
      <c r="H163" s="10">
        <v>42.747755394932398</v>
      </c>
      <c r="I163" s="10">
        <v>205.27489293981299</v>
      </c>
      <c r="J163" s="10">
        <v>2.7705986606774502</v>
      </c>
      <c r="K163" s="10">
        <f t="shared" si="3"/>
        <v>114.17190395155535</v>
      </c>
    </row>
    <row r="164" spans="1:11" x14ac:dyDescent="0.4">
      <c r="A164" s="11" t="s">
        <v>168</v>
      </c>
      <c r="B164" s="10">
        <v>142.276833072127</v>
      </c>
      <c r="C164" s="10">
        <v>140.717459917779</v>
      </c>
      <c r="D164" s="10">
        <v>146.05007489618001</v>
      </c>
      <c r="E164" s="10">
        <v>51.096852169535701</v>
      </c>
      <c r="F164" s="10">
        <v>66.396225269570493</v>
      </c>
      <c r="G164" s="10">
        <v>59.4924560539813</v>
      </c>
      <c r="H164" s="10">
        <v>91.781945406766695</v>
      </c>
      <c r="I164" s="10">
        <v>62.5407536229405</v>
      </c>
      <c r="J164" s="10">
        <v>207.33313310736301</v>
      </c>
      <c r="K164" s="10">
        <f t="shared" si="3"/>
        <v>107.5206370573604</v>
      </c>
    </row>
    <row r="165" spans="1:11" x14ac:dyDescent="0.4">
      <c r="A165" s="11" t="s">
        <v>171</v>
      </c>
      <c r="B165" s="10">
        <v>146.17482849876001</v>
      </c>
      <c r="C165" s="10">
        <v>118.764096605798</v>
      </c>
      <c r="D165" s="10">
        <v>16.2826097012634</v>
      </c>
      <c r="E165" s="10">
        <v>134.40693722856099</v>
      </c>
      <c r="F165" s="10">
        <v>141.50015221383899</v>
      </c>
      <c r="G165" s="10">
        <v>72.006386465336007</v>
      </c>
      <c r="H165" s="10">
        <v>0</v>
      </c>
      <c r="I165" s="10">
        <v>62.5407536229405</v>
      </c>
      <c r="J165" s="10">
        <v>216.106695532841</v>
      </c>
      <c r="K165" s="10">
        <f t="shared" si="3"/>
        <v>100.86471776325988</v>
      </c>
    </row>
    <row r="166" spans="1:11" x14ac:dyDescent="0.4">
      <c r="A166" s="11" t="s">
        <v>188</v>
      </c>
      <c r="B166" s="10">
        <v>88.192146527585393</v>
      </c>
      <c r="C166" s="10">
        <v>51.824333064348103</v>
      </c>
      <c r="D166" s="10">
        <v>42.433467706322702</v>
      </c>
      <c r="E166" s="10">
        <v>93.307295266108596</v>
      </c>
      <c r="F166" s="10">
        <v>62.586605786890303</v>
      </c>
      <c r="G166" s="10">
        <v>46.363086442068202</v>
      </c>
      <c r="H166" s="10">
        <v>120.699544644515</v>
      </c>
      <c r="I166" s="10">
        <v>138.194891070046</v>
      </c>
      <c r="J166" s="10">
        <v>251.20094523475601</v>
      </c>
      <c r="K166" s="10">
        <f t="shared" si="3"/>
        <v>99.422479526960032</v>
      </c>
    </row>
    <row r="167" spans="1:11" x14ac:dyDescent="0.4">
      <c r="A167" s="11" t="s">
        <v>186</v>
      </c>
      <c r="B167" s="10">
        <v>59.444430256162498</v>
      </c>
      <c r="C167" s="10">
        <v>52.904006669855399</v>
      </c>
      <c r="D167" s="10">
        <v>61.676551898724803</v>
      </c>
      <c r="E167" s="10">
        <v>91.085692997867895</v>
      </c>
      <c r="F167" s="10">
        <v>100.138569259024</v>
      </c>
      <c r="G167" s="10">
        <v>57.851284852492199</v>
      </c>
      <c r="H167" s="10">
        <v>152.88608988305199</v>
      </c>
      <c r="I167" s="10">
        <v>83.723912108129994</v>
      </c>
      <c r="J167" s="10">
        <v>216.106695532841</v>
      </c>
      <c r="K167" s="10">
        <f t="shared" si="3"/>
        <v>97.313025939794414</v>
      </c>
    </row>
    <row r="168" spans="1:11" x14ac:dyDescent="0.4">
      <c r="A168" s="11" t="s">
        <v>175</v>
      </c>
      <c r="B168" s="10">
        <v>126.197601937263</v>
      </c>
      <c r="C168" s="10">
        <v>73.057913972657403</v>
      </c>
      <c r="D168" s="10">
        <v>102.13636994428801</v>
      </c>
      <c r="E168" s="10">
        <v>143.959826981996</v>
      </c>
      <c r="F168" s="10">
        <v>93.063561648332495</v>
      </c>
      <c r="G168" s="10">
        <v>56.620406451375302</v>
      </c>
      <c r="H168" s="10">
        <v>146.34819788147499</v>
      </c>
      <c r="I168" s="10">
        <v>70.610528283964996</v>
      </c>
      <c r="J168" s="10">
        <v>58.182571874226497</v>
      </c>
      <c r="K168" s="10">
        <f t="shared" si="3"/>
        <v>96.686330997286518</v>
      </c>
    </row>
    <row r="169" spans="1:11" x14ac:dyDescent="0.4">
      <c r="A169" s="11" t="s">
        <v>163</v>
      </c>
      <c r="B169" s="10">
        <v>114.016366229033</v>
      </c>
      <c r="C169" s="10">
        <v>80.255738009372493</v>
      </c>
      <c r="D169" s="10">
        <v>109.78426237973</v>
      </c>
      <c r="E169" s="10">
        <v>51.541172623183797</v>
      </c>
      <c r="F169" s="10">
        <v>120.819360736432</v>
      </c>
      <c r="G169" s="10">
        <v>30.361667227549098</v>
      </c>
      <c r="H169" s="10">
        <v>184.56972035223799</v>
      </c>
      <c r="I169" s="10">
        <v>0</v>
      </c>
      <c r="J169" s="10">
        <v>157.924123658615</v>
      </c>
      <c r="K169" s="10">
        <f t="shared" si="3"/>
        <v>94.363601246239284</v>
      </c>
    </row>
    <row r="170" spans="1:11" x14ac:dyDescent="0.4">
      <c r="A170" s="11" t="s">
        <v>192</v>
      </c>
      <c r="B170" s="10">
        <v>218.28774389148199</v>
      </c>
      <c r="C170" s="10">
        <v>24.472601724831101</v>
      </c>
      <c r="D170" s="10">
        <v>162.579390805039</v>
      </c>
      <c r="E170" s="10">
        <v>63.093504418035302</v>
      </c>
      <c r="F170" s="10">
        <v>155.10593608055399</v>
      </c>
      <c r="G170" s="10">
        <v>60.3130416547259</v>
      </c>
      <c r="H170" s="10">
        <v>0</v>
      </c>
      <c r="I170" s="10">
        <v>1.00872183262807</v>
      </c>
      <c r="J170" s="10">
        <v>163.46532097996999</v>
      </c>
      <c r="K170" s="10">
        <f t="shared" si="3"/>
        <v>94.258473487473935</v>
      </c>
    </row>
    <row r="171" spans="1:11" x14ac:dyDescent="0.4">
      <c r="A171" s="11" t="s">
        <v>193</v>
      </c>
      <c r="B171" s="10">
        <v>113.529116800704</v>
      </c>
      <c r="C171" s="10">
        <v>124.52235583517</v>
      </c>
      <c r="D171" s="10">
        <v>88.814234734163705</v>
      </c>
      <c r="E171" s="10">
        <v>52.429813530480097</v>
      </c>
      <c r="F171" s="10">
        <v>134.969375957816</v>
      </c>
      <c r="G171" s="10">
        <v>24.2072752219648</v>
      </c>
      <c r="H171" s="10">
        <v>104.103357255894</v>
      </c>
      <c r="I171" s="10">
        <v>145.25594389844201</v>
      </c>
      <c r="J171" s="10">
        <v>40.6354470232693</v>
      </c>
      <c r="K171" s="10">
        <f t="shared" si="3"/>
        <v>92.051880028655987</v>
      </c>
    </row>
    <row r="172" spans="1:11" x14ac:dyDescent="0.4">
      <c r="A172" s="11" t="s">
        <v>190</v>
      </c>
      <c r="B172" s="10">
        <v>99.398883379156999</v>
      </c>
      <c r="C172" s="10">
        <v>17.994560091787498</v>
      </c>
      <c r="D172" s="10">
        <v>111.51120583289401</v>
      </c>
      <c r="E172" s="10">
        <v>67.536708954516698</v>
      </c>
      <c r="F172" s="10">
        <v>66.940456624239104</v>
      </c>
      <c r="G172" s="10">
        <v>62.774798456959601</v>
      </c>
      <c r="H172" s="10">
        <v>116.17331172034601</v>
      </c>
      <c r="I172" s="10">
        <v>103.89834876069099</v>
      </c>
      <c r="J172" s="10">
        <v>108.053347766421</v>
      </c>
      <c r="K172" s="10">
        <f t="shared" si="3"/>
        <v>83.809069065223539</v>
      </c>
    </row>
    <row r="173" spans="1:11" x14ac:dyDescent="0.4">
      <c r="A173" s="11" t="s">
        <v>173</v>
      </c>
      <c r="B173" s="10">
        <v>144.713080213773</v>
      </c>
      <c r="C173" s="10">
        <v>161.41120402333399</v>
      </c>
      <c r="D173" s="10">
        <v>104.110019605047</v>
      </c>
      <c r="E173" s="10">
        <v>85.753847554090299</v>
      </c>
      <c r="F173" s="10">
        <v>99.0501065496872</v>
      </c>
      <c r="G173" s="10">
        <v>50.671160845977198</v>
      </c>
      <c r="H173" s="10">
        <v>0</v>
      </c>
      <c r="I173" s="10">
        <v>35.809625058296596</v>
      </c>
      <c r="J173" s="10">
        <v>67.417900743151307</v>
      </c>
      <c r="K173" s="10">
        <f t="shared" si="3"/>
        <v>83.215216065928502</v>
      </c>
    </row>
    <row r="174" spans="1:11" x14ac:dyDescent="0.4">
      <c r="A174" s="11" t="s">
        <v>195</v>
      </c>
      <c r="B174" s="10">
        <v>183.36657736312799</v>
      </c>
      <c r="C174" s="10">
        <v>15.835212880773</v>
      </c>
      <c r="D174" s="10">
        <v>18.749671777212299</v>
      </c>
      <c r="E174" s="10">
        <v>37.9138643097954</v>
      </c>
      <c r="F174" s="10">
        <v>16.8711719947269</v>
      </c>
      <c r="G174" s="10">
        <v>22.566104020475699</v>
      </c>
      <c r="H174" s="10">
        <v>252.966128984129</v>
      </c>
      <c r="I174" s="10">
        <v>0</v>
      </c>
      <c r="J174" s="10">
        <v>189.324241812959</v>
      </c>
      <c r="K174" s="10">
        <f t="shared" si="3"/>
        <v>81.954774793688813</v>
      </c>
    </row>
    <row r="175" spans="1:11" x14ac:dyDescent="0.4">
      <c r="A175" s="11" t="s">
        <v>183</v>
      </c>
      <c r="B175" s="10">
        <v>43.525991432647501</v>
      </c>
      <c r="C175" s="10">
        <v>48.344185142596402</v>
      </c>
      <c r="D175" s="10">
        <v>65.130438805053402</v>
      </c>
      <c r="E175" s="10">
        <v>49.763890808591199</v>
      </c>
      <c r="F175" s="10">
        <v>56.964695893163501</v>
      </c>
      <c r="G175" s="10">
        <v>21.470622243481699</v>
      </c>
      <c r="H175" s="10">
        <v>136.455864368318</v>
      </c>
      <c r="I175" s="10">
        <v>199.05107923249699</v>
      </c>
      <c r="J175" s="10">
        <v>91.429755802355899</v>
      </c>
      <c r="K175" s="10">
        <f t="shared" si="3"/>
        <v>79.12628041430051</v>
      </c>
    </row>
    <row r="176" spans="1:11" x14ac:dyDescent="0.4">
      <c r="A176" s="11" t="s">
        <v>198</v>
      </c>
      <c r="B176" s="10">
        <v>167.12655391691601</v>
      </c>
      <c r="C176" s="10">
        <v>54.703462679034097</v>
      </c>
      <c r="D176" s="10">
        <v>28.124507665818498</v>
      </c>
      <c r="E176" s="10">
        <v>18.661459053221702</v>
      </c>
      <c r="F176" s="10">
        <v>103.403957387036</v>
      </c>
      <c r="G176" s="10">
        <v>23.796982421592499</v>
      </c>
      <c r="H176" s="10">
        <v>96.056720946259901</v>
      </c>
      <c r="I176" s="10">
        <v>162.40421505312</v>
      </c>
      <c r="J176" s="10">
        <v>36.941315475699398</v>
      </c>
      <c r="K176" s="10">
        <f t="shared" si="3"/>
        <v>76.80213051096645</v>
      </c>
    </row>
    <row r="177" spans="1:11" x14ac:dyDescent="0.4">
      <c r="A177" s="11" t="s">
        <v>191</v>
      </c>
      <c r="B177" s="10">
        <v>109.30466425709</v>
      </c>
      <c r="C177" s="10">
        <v>47.026983343877603</v>
      </c>
      <c r="D177" s="10">
        <v>105.25967053244</v>
      </c>
      <c r="E177" s="10">
        <v>70.202631676405503</v>
      </c>
      <c r="F177" s="10">
        <v>77.460448709983396</v>
      </c>
      <c r="G177" s="10">
        <v>34.4645952312719</v>
      </c>
      <c r="H177" s="10">
        <v>137.96460867637401</v>
      </c>
      <c r="I177" s="10">
        <v>2.0174436652561401</v>
      </c>
      <c r="J177" s="10">
        <v>86.812091367893501</v>
      </c>
      <c r="K177" s="10">
        <f t="shared" si="3"/>
        <v>74.501459717843545</v>
      </c>
    </row>
    <row r="178" spans="1:11" x14ac:dyDescent="0.4">
      <c r="A178" s="11" t="s">
        <v>201</v>
      </c>
      <c r="B178" s="10">
        <v>363.97532296191298</v>
      </c>
      <c r="C178" s="10">
        <v>20.1539073028021</v>
      </c>
      <c r="D178" s="10">
        <v>56.742427746826799</v>
      </c>
      <c r="E178" s="10">
        <v>45.320686272109903</v>
      </c>
      <c r="F178" s="10">
        <v>31.0211872161108</v>
      </c>
      <c r="G178" s="10">
        <v>16.4117120148914</v>
      </c>
      <c r="H178" s="10">
        <v>0.50291476935214596</v>
      </c>
      <c r="I178" s="10">
        <v>94.819852267038797</v>
      </c>
      <c r="J178" s="10">
        <v>38.788381249484303</v>
      </c>
      <c r="K178" s="10">
        <f t="shared" si="3"/>
        <v>74.192932422281018</v>
      </c>
    </row>
    <row r="179" spans="1:11" x14ac:dyDescent="0.4">
      <c r="A179" s="11" t="s">
        <v>203</v>
      </c>
      <c r="B179" s="10">
        <v>94.526389095864999</v>
      </c>
      <c r="C179" s="10">
        <v>56.862809890048702</v>
      </c>
      <c r="D179" s="10">
        <v>63.650201559484003</v>
      </c>
      <c r="E179" s="10">
        <v>68.869670315461093</v>
      </c>
      <c r="F179" s="10">
        <v>3.2653881280116699</v>
      </c>
      <c r="G179" s="10">
        <v>43.0807440390899</v>
      </c>
      <c r="H179" s="10">
        <v>189.59886804575899</v>
      </c>
      <c r="I179" s="10">
        <v>140.21233473530199</v>
      </c>
      <c r="J179" s="10">
        <v>0</v>
      </c>
      <c r="K179" s="10">
        <f t="shared" si="3"/>
        <v>73.340711756557937</v>
      </c>
    </row>
    <row r="180" spans="1:11" x14ac:dyDescent="0.4">
      <c r="A180" s="11" t="s">
        <v>204</v>
      </c>
      <c r="B180" s="10">
        <v>97.937135094169406</v>
      </c>
      <c r="C180" s="10">
        <v>45.3462914313046</v>
      </c>
      <c r="D180" s="10">
        <v>59.702902237965603</v>
      </c>
      <c r="E180" s="10">
        <v>41.321802189276703</v>
      </c>
      <c r="F180" s="10">
        <v>55.511598176198298</v>
      </c>
      <c r="G180" s="10">
        <v>25.0278608227094</v>
      </c>
      <c r="H180" s="10">
        <v>135.786987725079</v>
      </c>
      <c r="I180" s="10">
        <v>89.776243103898395</v>
      </c>
      <c r="J180" s="10">
        <v>83.117959820323605</v>
      </c>
      <c r="K180" s="10">
        <f t="shared" si="3"/>
        <v>70.392086733436102</v>
      </c>
    </row>
    <row r="181" spans="1:11" x14ac:dyDescent="0.4">
      <c r="A181" s="11" t="s">
        <v>194</v>
      </c>
      <c r="B181" s="10">
        <v>120.83785822564199</v>
      </c>
      <c r="C181" s="10">
        <v>53.2638978716911</v>
      </c>
      <c r="D181" s="10">
        <v>72.038212617710599</v>
      </c>
      <c r="E181" s="10">
        <v>50.652531715887498</v>
      </c>
      <c r="F181" s="10">
        <v>41.361582954814402</v>
      </c>
      <c r="G181" s="10">
        <v>41.029280037228503</v>
      </c>
      <c r="H181" s="10">
        <v>43.753584933636702</v>
      </c>
      <c r="I181" s="10">
        <v>160.38677138786301</v>
      </c>
      <c r="J181" s="10">
        <v>40.6354470232693</v>
      </c>
      <c r="K181" s="10">
        <f t="shared" si="3"/>
        <v>69.328796307527014</v>
      </c>
    </row>
    <row r="182" spans="1:11" x14ac:dyDescent="0.4">
      <c r="A182" s="11" t="s">
        <v>206</v>
      </c>
      <c r="B182" s="10">
        <v>44.744115003470498</v>
      </c>
      <c r="C182" s="10">
        <v>26.272057734009799</v>
      </c>
      <c r="D182" s="10">
        <v>14.802372455694</v>
      </c>
      <c r="E182" s="10">
        <v>37.025223402499201</v>
      </c>
      <c r="F182" s="10">
        <v>44.899086760160401</v>
      </c>
      <c r="G182" s="10">
        <v>13.744808812471501</v>
      </c>
      <c r="H182" s="10">
        <v>171.24247896440599</v>
      </c>
      <c r="I182" s="10">
        <v>48.418647966147503</v>
      </c>
      <c r="J182" s="10">
        <v>202.25370222945401</v>
      </c>
      <c r="K182" s="10">
        <f t="shared" si="3"/>
        <v>67.044721480923656</v>
      </c>
    </row>
    <row r="183" spans="1:11" x14ac:dyDescent="0.4">
      <c r="A183" s="11" t="s">
        <v>196</v>
      </c>
      <c r="B183" s="10">
        <v>134.968091647189</v>
      </c>
      <c r="C183" s="10">
        <v>57.942483495555898</v>
      </c>
      <c r="D183" s="10">
        <v>87.333997488594306</v>
      </c>
      <c r="E183" s="10">
        <v>49.319570354943103</v>
      </c>
      <c r="F183" s="10">
        <v>15.7827092853897</v>
      </c>
      <c r="G183" s="10">
        <v>57.440992052119903</v>
      </c>
      <c r="H183" s="10">
        <v>39.227352009467403</v>
      </c>
      <c r="I183" s="10">
        <v>84.732633940758006</v>
      </c>
      <c r="J183" s="10">
        <v>74.806163838291198</v>
      </c>
      <c r="K183" s="10">
        <f t="shared" si="3"/>
        <v>66.839332679145386</v>
      </c>
    </row>
    <row r="184" spans="1:11" x14ac:dyDescent="0.4">
      <c r="A184" s="11" t="s">
        <v>208</v>
      </c>
      <c r="B184" s="10">
        <v>7.3087414249380096</v>
      </c>
      <c r="C184" s="10">
        <v>6.47804163304352</v>
      </c>
      <c r="D184" s="10">
        <v>18.749671777212299</v>
      </c>
      <c r="E184" s="10">
        <v>25.992746538416</v>
      </c>
      <c r="F184" s="10">
        <v>31.293302893445102</v>
      </c>
      <c r="G184" s="10">
        <v>14.770540813402301</v>
      </c>
      <c r="H184" s="10">
        <v>116.927683874374</v>
      </c>
      <c r="I184" s="10">
        <v>237.553991583911</v>
      </c>
      <c r="J184" s="10">
        <v>138.52993303387299</v>
      </c>
      <c r="K184" s="10">
        <f t="shared" si="3"/>
        <v>66.400517063623909</v>
      </c>
    </row>
    <row r="185" spans="1:11" x14ac:dyDescent="0.4">
      <c r="A185" s="11" t="s">
        <v>210</v>
      </c>
      <c r="B185" s="10">
        <v>66.265922252771304</v>
      </c>
      <c r="C185" s="10">
        <v>58.302374697391699</v>
      </c>
      <c r="D185" s="10">
        <v>89.801059564543294</v>
      </c>
      <c r="E185" s="10">
        <v>63.982145325331601</v>
      </c>
      <c r="F185" s="10">
        <v>60.409680368215803</v>
      </c>
      <c r="G185" s="10">
        <v>34.054302430899597</v>
      </c>
      <c r="H185" s="10">
        <v>168.97936250232101</v>
      </c>
      <c r="I185" s="10">
        <v>0</v>
      </c>
      <c r="J185" s="10">
        <v>49.870775892194096</v>
      </c>
      <c r="K185" s="10">
        <f t="shared" si="3"/>
        <v>65.740624781518704</v>
      </c>
    </row>
    <row r="186" spans="1:11" x14ac:dyDescent="0.4">
      <c r="A186" s="11" t="s">
        <v>212</v>
      </c>
      <c r="B186" s="10">
        <v>80.883405102647401</v>
      </c>
      <c r="C186" s="10">
        <v>38.987013894866898</v>
      </c>
      <c r="D186" s="10">
        <v>50.574772556954301</v>
      </c>
      <c r="E186" s="10">
        <v>85.087366873618095</v>
      </c>
      <c r="F186" s="10">
        <v>76.464505330939801</v>
      </c>
      <c r="G186" s="10">
        <v>52.652875071775298</v>
      </c>
      <c r="H186" s="10">
        <v>41.993383240904201</v>
      </c>
      <c r="I186" s="10">
        <v>62.5407536229405</v>
      </c>
      <c r="J186" s="10">
        <v>96.047420236818397</v>
      </c>
      <c r="K186" s="10">
        <f t="shared" si="3"/>
        <v>65.025721770162761</v>
      </c>
    </row>
    <row r="187" spans="1:11" x14ac:dyDescent="0.4">
      <c r="A187" s="11" t="s">
        <v>214</v>
      </c>
      <c r="B187" s="10">
        <v>6.8214919966088097</v>
      </c>
      <c r="C187" s="10">
        <v>19.794016100966299</v>
      </c>
      <c r="D187" s="10">
        <v>22.203558683540901</v>
      </c>
      <c r="E187" s="10">
        <v>9.7750499802589896</v>
      </c>
      <c r="F187" s="10">
        <v>0</v>
      </c>
      <c r="G187" s="10">
        <v>8.2058560074456999</v>
      </c>
      <c r="H187" s="10">
        <v>44.759414472341</v>
      </c>
      <c r="I187" s="10">
        <v>416.60211687539402</v>
      </c>
      <c r="J187" s="10">
        <v>50.794308779086599</v>
      </c>
      <c r="K187" s="10">
        <f t="shared" si="3"/>
        <v>64.328423655071376</v>
      </c>
    </row>
    <row r="188" spans="1:11" x14ac:dyDescent="0.4">
      <c r="A188" s="11" t="s">
        <v>174</v>
      </c>
      <c r="B188" s="10">
        <v>149.09832506873499</v>
      </c>
      <c r="C188" s="10">
        <v>44.266617825797397</v>
      </c>
      <c r="D188" s="10">
        <v>110.03096858732501</v>
      </c>
      <c r="E188" s="10">
        <v>39.544520374684097</v>
      </c>
      <c r="F188" s="10">
        <v>99.594337904355797</v>
      </c>
      <c r="G188" s="10">
        <v>38.157230434622498</v>
      </c>
      <c r="H188" s="10">
        <v>40.2331815481717</v>
      </c>
      <c r="I188" s="10">
        <v>0</v>
      </c>
      <c r="J188" s="10">
        <v>42.482512797054298</v>
      </c>
      <c r="K188" s="10">
        <f t="shared" si="3"/>
        <v>62.600854948971751</v>
      </c>
    </row>
    <row r="189" spans="1:11" x14ac:dyDescent="0.4">
      <c r="A189" s="11" t="s">
        <v>217</v>
      </c>
      <c r="B189" s="10">
        <v>86.730398242597801</v>
      </c>
      <c r="C189" s="10">
        <v>54.343571477198402</v>
      </c>
      <c r="D189" s="10">
        <v>49.834653934169701</v>
      </c>
      <c r="E189" s="10">
        <v>23.104663589703101</v>
      </c>
      <c r="F189" s="10">
        <v>47.892359210837803</v>
      </c>
      <c r="G189" s="10">
        <v>22.566104020475699</v>
      </c>
      <c r="H189" s="10">
        <v>94.547976638203494</v>
      </c>
      <c r="I189" s="10">
        <v>0</v>
      </c>
      <c r="J189" s="10">
        <v>128.37107127805501</v>
      </c>
      <c r="K189" s="10">
        <f t="shared" si="3"/>
        <v>56.376755376804546</v>
      </c>
    </row>
    <row r="190" spans="1:11" x14ac:dyDescent="0.4">
      <c r="A190" s="11" t="s">
        <v>219</v>
      </c>
      <c r="B190" s="10">
        <v>60.418929112820898</v>
      </c>
      <c r="C190" s="10">
        <v>68.019437146956903</v>
      </c>
      <c r="D190" s="10">
        <v>13.3221352101246</v>
      </c>
      <c r="E190" s="10">
        <v>32.435393116313897</v>
      </c>
      <c r="F190" s="10">
        <v>74.015464234931102</v>
      </c>
      <c r="G190" s="10">
        <v>20.104347218242001</v>
      </c>
      <c r="H190" s="10">
        <v>0</v>
      </c>
      <c r="I190" s="10">
        <v>90.784964936526507</v>
      </c>
      <c r="J190" s="10">
        <v>138.52993303387299</v>
      </c>
      <c r="K190" s="10">
        <f t="shared" si="3"/>
        <v>55.292289334420992</v>
      </c>
    </row>
    <row r="191" spans="1:11" x14ac:dyDescent="0.4">
      <c r="A191" s="11" t="s">
        <v>220</v>
      </c>
      <c r="B191" s="10">
        <v>56.520933686187298</v>
      </c>
      <c r="C191" s="10">
        <v>44.266617825797397</v>
      </c>
      <c r="D191" s="10">
        <v>33.552044232906297</v>
      </c>
      <c r="E191" s="10">
        <v>64.870786232627907</v>
      </c>
      <c r="F191" s="10">
        <v>23.401948250750301</v>
      </c>
      <c r="G191" s="10">
        <v>12.7190768115408</v>
      </c>
      <c r="H191" s="10">
        <v>48.279817857806002</v>
      </c>
      <c r="I191" s="10">
        <v>179.55248620779699</v>
      </c>
      <c r="J191" s="10">
        <v>33.247183928129402</v>
      </c>
      <c r="K191" s="10">
        <f t="shared" si="3"/>
        <v>55.156766114838042</v>
      </c>
    </row>
    <row r="192" spans="1:11" x14ac:dyDescent="0.4">
      <c r="A192" s="11" t="s">
        <v>205</v>
      </c>
      <c r="B192" s="10">
        <v>56.033684257858098</v>
      </c>
      <c r="C192" s="10">
        <v>40.667705807439901</v>
      </c>
      <c r="D192" s="10">
        <v>50.328066349359403</v>
      </c>
      <c r="E192" s="10">
        <v>27.9921885798326</v>
      </c>
      <c r="F192" s="10">
        <v>37.551963472134197</v>
      </c>
      <c r="G192" s="10">
        <v>30.771960027921399</v>
      </c>
      <c r="H192" s="10">
        <v>83.4838517124562</v>
      </c>
      <c r="I192" s="10">
        <v>124.072785413253</v>
      </c>
      <c r="J192" s="10">
        <v>42.482512797054298</v>
      </c>
      <c r="K192" s="10">
        <f t="shared" si="3"/>
        <v>54.820524268589899</v>
      </c>
    </row>
    <row r="193" spans="1:11" x14ac:dyDescent="0.4">
      <c r="A193" s="11" t="s">
        <v>216</v>
      </c>
      <c r="B193" s="10">
        <v>131.557345648884</v>
      </c>
      <c r="C193" s="10">
        <v>78.456282000193696</v>
      </c>
      <c r="D193" s="10">
        <v>112.991443078464</v>
      </c>
      <c r="E193" s="10">
        <v>1.33296136094441</v>
      </c>
      <c r="F193" s="10">
        <v>21.225022832075801</v>
      </c>
      <c r="G193" s="10">
        <v>93.9570512852532</v>
      </c>
      <c r="H193" s="10">
        <v>0</v>
      </c>
      <c r="I193" s="10">
        <v>0</v>
      </c>
      <c r="J193" s="10">
        <v>47.100177231516703</v>
      </c>
      <c r="K193" s="10">
        <f t="shared" si="3"/>
        <v>54.068920381925757</v>
      </c>
    </row>
    <row r="194" spans="1:11" x14ac:dyDescent="0.4">
      <c r="A194" s="11" t="s">
        <v>187</v>
      </c>
      <c r="B194" s="10">
        <v>60.906178541150098</v>
      </c>
      <c r="C194" s="10">
        <v>47.865529844154899</v>
      </c>
      <c r="D194" s="10">
        <v>31.084982156957299</v>
      </c>
      <c r="E194" s="10">
        <v>57.761658974257699</v>
      </c>
      <c r="F194" s="10">
        <v>61.498143077553003</v>
      </c>
      <c r="G194" s="10">
        <v>74.262996867383606</v>
      </c>
      <c r="H194" s="10">
        <v>110.13833448811999</v>
      </c>
      <c r="I194" s="10">
        <v>0</v>
      </c>
      <c r="J194" s="10">
        <v>32.3236510412369</v>
      </c>
      <c r="K194" s="10">
        <f t="shared" si="3"/>
        <v>52.871274998979274</v>
      </c>
    </row>
    <row r="195" spans="1:11" x14ac:dyDescent="0.4">
      <c r="A195" s="11" t="s">
        <v>209</v>
      </c>
      <c r="B195" s="10">
        <v>68.702169394417297</v>
      </c>
      <c r="C195" s="10">
        <v>41.297515410652402</v>
      </c>
      <c r="D195" s="10">
        <v>37.499343554424698</v>
      </c>
      <c r="E195" s="10">
        <v>44.9519002955819</v>
      </c>
      <c r="F195" s="10">
        <v>22.2209662111194</v>
      </c>
      <c r="G195" s="10">
        <v>26.123342599703399</v>
      </c>
      <c r="H195" s="10">
        <v>107.749489333697</v>
      </c>
      <c r="I195" s="10">
        <v>35.809625058296596</v>
      </c>
      <c r="J195" s="10">
        <v>89.887455881245501</v>
      </c>
      <c r="K195" s="10">
        <f t="shared" si="3"/>
        <v>52.693534193237582</v>
      </c>
    </row>
    <row r="196" spans="1:11" x14ac:dyDescent="0.4">
      <c r="A196" s="11" t="s">
        <v>213</v>
      </c>
      <c r="B196" s="10">
        <v>52.622938259553699</v>
      </c>
      <c r="C196" s="10">
        <v>23.392928119323798</v>
      </c>
      <c r="D196" s="10">
        <v>27.137682835438898</v>
      </c>
      <c r="E196" s="10">
        <v>93.7516157197567</v>
      </c>
      <c r="F196" s="10">
        <v>85.444322682971901</v>
      </c>
      <c r="G196" s="10">
        <v>10.667612809679399</v>
      </c>
      <c r="H196" s="10">
        <v>92.033402791442697</v>
      </c>
      <c r="I196" s="10">
        <v>62.5407536229405</v>
      </c>
      <c r="J196" s="10">
        <v>16.623591964064701</v>
      </c>
      <c r="K196" s="10">
        <f t="shared" si="3"/>
        <v>51.579427645019138</v>
      </c>
    </row>
    <row r="197" spans="1:11" x14ac:dyDescent="0.4">
      <c r="A197" s="11" t="s">
        <v>189</v>
      </c>
      <c r="B197" s="10">
        <v>182.71853562345001</v>
      </c>
      <c r="C197" s="10">
        <v>7.9176064403865203</v>
      </c>
      <c r="D197" s="10">
        <v>65.623851220243196</v>
      </c>
      <c r="E197" s="10">
        <v>23.9933044969994</v>
      </c>
      <c r="F197" s="10">
        <v>44.082739728157499</v>
      </c>
      <c r="G197" s="10">
        <v>45.542500841323601</v>
      </c>
      <c r="H197" s="10">
        <v>51.297306473918901</v>
      </c>
      <c r="I197" s="10">
        <v>0</v>
      </c>
      <c r="J197" s="10">
        <v>42.482512797054298</v>
      </c>
      <c r="K197" s="10">
        <f t="shared" si="3"/>
        <v>51.517595291281495</v>
      </c>
    </row>
    <row r="198" spans="1:11" x14ac:dyDescent="0.4">
      <c r="A198" s="11" t="s">
        <v>224</v>
      </c>
      <c r="B198" s="10">
        <v>22.4134737031432</v>
      </c>
      <c r="C198" s="10">
        <v>49.305094651497903</v>
      </c>
      <c r="D198" s="10">
        <v>29.6047449113879</v>
      </c>
      <c r="E198" s="10">
        <v>48.875249901295</v>
      </c>
      <c r="F198" s="10">
        <v>71.838538816256602</v>
      </c>
      <c r="G198" s="10">
        <v>15.5911264141468</v>
      </c>
      <c r="H198" s="10">
        <v>81.472192635047705</v>
      </c>
      <c r="I198" s="10">
        <v>104.90707059331901</v>
      </c>
      <c r="J198" s="10">
        <v>37.8648483625919</v>
      </c>
      <c r="K198" s="10">
        <f t="shared" si="3"/>
        <v>51.319148887631776</v>
      </c>
    </row>
    <row r="199" spans="1:11" x14ac:dyDescent="0.4">
      <c r="A199" s="11" t="s">
        <v>215</v>
      </c>
      <c r="B199" s="10">
        <v>53.110187687882899</v>
      </c>
      <c r="C199" s="10">
        <v>10.436844853236799</v>
      </c>
      <c r="D199" s="10">
        <v>55.2621905012574</v>
      </c>
      <c r="E199" s="10">
        <v>55.540056706016998</v>
      </c>
      <c r="F199" s="10">
        <v>48.980821920175003</v>
      </c>
      <c r="G199" s="10">
        <v>20.924932818986498</v>
      </c>
      <c r="H199" s="10">
        <v>76.443044941526196</v>
      </c>
      <c r="I199" s="10">
        <v>136.17744740479</v>
      </c>
      <c r="J199" s="10">
        <v>0</v>
      </c>
      <c r="K199" s="10">
        <f t="shared" si="3"/>
        <v>50.763947425985762</v>
      </c>
    </row>
    <row r="200" spans="1:11" x14ac:dyDescent="0.4">
      <c r="A200" s="11" t="s">
        <v>202</v>
      </c>
      <c r="B200" s="10">
        <v>76.498160247684595</v>
      </c>
      <c r="C200" s="10">
        <v>50.024877055169398</v>
      </c>
      <c r="D200" s="10">
        <v>47.367591858220699</v>
      </c>
      <c r="E200" s="10">
        <v>65.315106686275996</v>
      </c>
      <c r="F200" s="10">
        <v>93.063561648332495</v>
      </c>
      <c r="G200" s="10">
        <v>86.982073678924394</v>
      </c>
      <c r="H200" s="10">
        <v>26.151568006311599</v>
      </c>
      <c r="I200" s="10">
        <v>0</v>
      </c>
      <c r="J200" s="10">
        <v>0</v>
      </c>
      <c r="K200" s="10">
        <f t="shared" si="3"/>
        <v>49.489215464546575</v>
      </c>
    </row>
    <row r="201" spans="1:11" x14ac:dyDescent="0.4">
      <c r="A201" s="11" t="s">
        <v>207</v>
      </c>
      <c r="B201" s="10">
        <v>74.549162534367696</v>
      </c>
      <c r="C201" s="10">
        <v>42.8270530184544</v>
      </c>
      <c r="D201" s="10">
        <v>108.55073134175601</v>
      </c>
      <c r="E201" s="10">
        <v>61.760543057090899</v>
      </c>
      <c r="F201" s="10">
        <v>62.586605786890303</v>
      </c>
      <c r="G201" s="10">
        <v>54.568942449513898</v>
      </c>
      <c r="H201" s="10">
        <v>0</v>
      </c>
      <c r="I201" s="10">
        <v>0</v>
      </c>
      <c r="J201" s="10">
        <v>0</v>
      </c>
      <c r="K201" s="10">
        <f t="shared" si="3"/>
        <v>44.982559798674799</v>
      </c>
    </row>
    <row r="202" spans="1:11" x14ac:dyDescent="0.4">
      <c r="A202" s="11" t="s">
        <v>211</v>
      </c>
      <c r="B202" s="10">
        <v>5.8469931399504098</v>
      </c>
      <c r="C202" s="10">
        <v>55.423245082705598</v>
      </c>
      <c r="D202" s="10">
        <v>14.3089600405042</v>
      </c>
      <c r="E202" s="10">
        <v>59.094620335202102</v>
      </c>
      <c r="F202" s="10">
        <v>0</v>
      </c>
      <c r="G202" s="10">
        <v>18.052883216380501</v>
      </c>
      <c r="H202" s="10">
        <v>94.547976638203494</v>
      </c>
      <c r="I202" s="10">
        <v>155.34316222472299</v>
      </c>
      <c r="J202" s="10">
        <v>0.92353288689248403</v>
      </c>
      <c r="K202" s="10">
        <f t="shared" si="3"/>
        <v>44.837930396062418</v>
      </c>
    </row>
    <row r="203" spans="1:11" x14ac:dyDescent="0.4">
      <c r="A203" s="11" t="s">
        <v>225</v>
      </c>
      <c r="B203" s="10">
        <v>17.053729991522001</v>
      </c>
      <c r="C203" s="10">
        <v>15.835212880773</v>
      </c>
      <c r="D203" s="10">
        <v>25.6574455898695</v>
      </c>
      <c r="E203" s="10">
        <v>28.4365090334807</v>
      </c>
      <c r="F203" s="10">
        <v>55.511598176198298</v>
      </c>
      <c r="G203" s="10">
        <v>39.388108835739303</v>
      </c>
      <c r="H203" s="10">
        <v>28.163227083720201</v>
      </c>
      <c r="I203" s="10">
        <v>165.43038055100399</v>
      </c>
      <c r="J203" s="10">
        <v>27.705986606774498</v>
      </c>
      <c r="K203" s="10">
        <f t="shared" si="3"/>
        <v>44.798022083231274</v>
      </c>
    </row>
    <row r="204" spans="1:11" x14ac:dyDescent="0.4">
      <c r="A204" s="11" t="s">
        <v>230</v>
      </c>
      <c r="B204" s="10">
        <v>22.9007231314724</v>
      </c>
      <c r="C204" s="10">
        <v>20.513798504637801</v>
      </c>
      <c r="D204" s="10">
        <v>23.190383513920501</v>
      </c>
      <c r="E204" s="10">
        <v>0</v>
      </c>
      <c r="F204" s="10">
        <v>21.769254186744401</v>
      </c>
      <c r="G204" s="10">
        <v>11.898491210796299</v>
      </c>
      <c r="H204" s="10">
        <v>1.0058295387042899</v>
      </c>
      <c r="I204" s="10">
        <v>221.91880317817601</v>
      </c>
      <c r="J204" s="10">
        <v>71.112032290721302</v>
      </c>
      <c r="K204" s="10">
        <f t="shared" si="3"/>
        <v>43.812146172797</v>
      </c>
    </row>
    <row r="205" spans="1:11" x14ac:dyDescent="0.4">
      <c r="A205" s="11" t="s">
        <v>227</v>
      </c>
      <c r="B205" s="10">
        <v>73.574663677709296</v>
      </c>
      <c r="C205" s="10">
        <v>19.434124899130602</v>
      </c>
      <c r="D205" s="10">
        <v>13.8155476253144</v>
      </c>
      <c r="E205" s="10">
        <v>67.536708954516698</v>
      </c>
      <c r="F205" s="10">
        <v>17.9596347040642</v>
      </c>
      <c r="G205" s="10">
        <v>20.104347218242001</v>
      </c>
      <c r="H205" s="10">
        <v>64.373090477074697</v>
      </c>
      <c r="I205" s="10">
        <v>73.636693781849303</v>
      </c>
      <c r="J205" s="10">
        <v>37.8648483625919</v>
      </c>
      <c r="K205" s="10">
        <f t="shared" si="3"/>
        <v>43.144406633388115</v>
      </c>
    </row>
    <row r="206" spans="1:11" x14ac:dyDescent="0.4">
      <c r="A206" s="11" t="s">
        <v>229</v>
      </c>
      <c r="B206" s="10">
        <v>68.702169394417297</v>
      </c>
      <c r="C206" s="10">
        <v>47.865529844154899</v>
      </c>
      <c r="D206" s="10">
        <v>88.320822318973896</v>
      </c>
      <c r="E206" s="10">
        <v>31.9910726626658</v>
      </c>
      <c r="F206" s="10">
        <v>71.838538816256602</v>
      </c>
      <c r="G206" s="10">
        <v>70.980654464405305</v>
      </c>
      <c r="H206" s="10">
        <v>0</v>
      </c>
      <c r="I206" s="10">
        <v>0</v>
      </c>
      <c r="J206" s="10">
        <v>0</v>
      </c>
      <c r="K206" s="10">
        <f t="shared" si="3"/>
        <v>42.188754166763751</v>
      </c>
    </row>
    <row r="207" spans="1:11" x14ac:dyDescent="0.4">
      <c r="A207" s="11" t="s">
        <v>233</v>
      </c>
      <c r="B207" s="10">
        <v>55.546434829528899</v>
      </c>
      <c r="C207" s="10">
        <v>71.618349165314399</v>
      </c>
      <c r="D207" s="10">
        <v>10.855073134175599</v>
      </c>
      <c r="E207" s="10">
        <v>27.547868126184401</v>
      </c>
      <c r="F207" s="10">
        <v>75.103926944268295</v>
      </c>
      <c r="G207" s="10">
        <v>49.645428845046503</v>
      </c>
      <c r="H207" s="10">
        <v>0</v>
      </c>
      <c r="I207" s="10">
        <v>0</v>
      </c>
      <c r="J207" s="10">
        <v>70.1884994038288</v>
      </c>
      <c r="K207" s="10">
        <f t="shared" si="3"/>
        <v>40.056175605371877</v>
      </c>
    </row>
    <row r="208" spans="1:11" x14ac:dyDescent="0.4">
      <c r="A208" s="11" t="s">
        <v>231</v>
      </c>
      <c r="B208" s="10">
        <v>26.798718558106</v>
      </c>
      <c r="C208" s="10">
        <v>39.767977802850503</v>
      </c>
      <c r="D208" s="10">
        <v>23.6837959291103</v>
      </c>
      <c r="E208" s="10">
        <v>72.646394171470206</v>
      </c>
      <c r="F208" s="10">
        <v>24.7625266374218</v>
      </c>
      <c r="G208" s="10">
        <v>10.462466409493301</v>
      </c>
      <c r="H208" s="10">
        <v>1.50874430805644</v>
      </c>
      <c r="I208" s="10">
        <v>116.50737166854201</v>
      </c>
      <c r="J208" s="10">
        <v>30.476585267451998</v>
      </c>
      <c r="K208" s="10">
        <f t="shared" si="3"/>
        <v>38.512731194722498</v>
      </c>
    </row>
    <row r="209" spans="1:11" x14ac:dyDescent="0.4">
      <c r="A209" s="11" t="s">
        <v>200</v>
      </c>
      <c r="B209" s="10">
        <v>53.841061830376702</v>
      </c>
      <c r="C209" s="10">
        <v>54.523517078116299</v>
      </c>
      <c r="D209" s="10">
        <v>69.077738126571802</v>
      </c>
      <c r="E209" s="10">
        <v>29.325149940776999</v>
      </c>
      <c r="F209" s="10">
        <v>60.409680368215803</v>
      </c>
      <c r="G209" s="10">
        <v>62.159359256401203</v>
      </c>
      <c r="H209" s="10">
        <v>12.0699544644515</v>
      </c>
      <c r="I209" s="10">
        <v>0</v>
      </c>
      <c r="J209" s="10">
        <v>0</v>
      </c>
      <c r="K209" s="10">
        <f t="shared" ref="K209:K272" si="4">AVERAGE(B209:J209)</f>
        <v>37.93405122943448</v>
      </c>
    </row>
    <row r="210" spans="1:11" x14ac:dyDescent="0.4">
      <c r="A210" s="11" t="s">
        <v>234</v>
      </c>
      <c r="B210" s="10">
        <v>40.441702551323701</v>
      </c>
      <c r="C210" s="10">
        <v>36.708902587246598</v>
      </c>
      <c r="D210" s="10">
        <v>35.032281478475703</v>
      </c>
      <c r="E210" s="10">
        <v>35.989956745499001</v>
      </c>
      <c r="F210" s="10">
        <v>79.457777781617196</v>
      </c>
      <c r="G210" s="10">
        <v>64.826262458821006</v>
      </c>
      <c r="H210" s="10">
        <v>43.2506701642846</v>
      </c>
      <c r="I210" s="10">
        <v>0</v>
      </c>
      <c r="J210" s="10">
        <v>0</v>
      </c>
      <c r="K210" s="10">
        <f t="shared" si="4"/>
        <v>37.300839307474206</v>
      </c>
    </row>
    <row r="211" spans="1:11" x14ac:dyDescent="0.4">
      <c r="A211" s="11" t="s">
        <v>223</v>
      </c>
      <c r="B211" s="10">
        <v>47.423986859281101</v>
      </c>
      <c r="C211" s="10">
        <v>16.914886486280299</v>
      </c>
      <c r="D211" s="10">
        <v>23.6837959291103</v>
      </c>
      <c r="E211" s="10">
        <v>37.322918106443403</v>
      </c>
      <c r="F211" s="10">
        <v>59.321217658878602</v>
      </c>
      <c r="G211" s="10">
        <v>7.7258134310101196</v>
      </c>
      <c r="H211" s="10">
        <v>46.182663269607602</v>
      </c>
      <c r="I211" s="10">
        <v>15.130827489421099</v>
      </c>
      <c r="J211" s="10">
        <v>78.038528942414899</v>
      </c>
      <c r="K211" s="10">
        <f t="shared" si="4"/>
        <v>36.860515352494161</v>
      </c>
    </row>
    <row r="212" spans="1:11" x14ac:dyDescent="0.4">
      <c r="A212" s="11" t="s">
        <v>236</v>
      </c>
      <c r="B212" s="10">
        <v>35.325583553867098</v>
      </c>
      <c r="C212" s="10">
        <v>74.497478780000407</v>
      </c>
      <c r="D212" s="10">
        <v>41.9400552911329</v>
      </c>
      <c r="E212" s="10">
        <v>37.989398786915601</v>
      </c>
      <c r="F212" s="10">
        <v>61.226027400218697</v>
      </c>
      <c r="G212" s="10">
        <v>18.873468817125101</v>
      </c>
      <c r="H212" s="10">
        <v>0</v>
      </c>
      <c r="I212" s="10">
        <v>0</v>
      </c>
      <c r="J212" s="10">
        <v>55.411973213548997</v>
      </c>
      <c r="K212" s="10">
        <f t="shared" si="4"/>
        <v>36.140442871423204</v>
      </c>
    </row>
    <row r="213" spans="1:11" x14ac:dyDescent="0.4">
      <c r="A213" s="11" t="s">
        <v>232</v>
      </c>
      <c r="B213" s="10">
        <v>108.169373089083</v>
      </c>
      <c r="C213" s="10">
        <v>6.1181504312077699</v>
      </c>
      <c r="D213" s="10">
        <v>48.847829103790097</v>
      </c>
      <c r="E213" s="10">
        <v>9.3307295266108596</v>
      </c>
      <c r="F213" s="10">
        <v>30.4769558614422</v>
      </c>
      <c r="G213" s="10">
        <v>13.9499552126577</v>
      </c>
      <c r="H213" s="10">
        <v>0</v>
      </c>
      <c r="I213" s="10">
        <v>64.558197288196595</v>
      </c>
      <c r="J213" s="10">
        <v>35.0942497019144</v>
      </c>
      <c r="K213" s="10">
        <f t="shared" si="4"/>
        <v>35.171715579433624</v>
      </c>
    </row>
    <row r="214" spans="1:11" x14ac:dyDescent="0.4">
      <c r="A214" s="11" t="s">
        <v>221</v>
      </c>
      <c r="B214" s="10">
        <v>23.3879725598016</v>
      </c>
      <c r="C214" s="10">
        <v>11.516518458744001</v>
      </c>
      <c r="D214" s="10">
        <v>57.235840162016601</v>
      </c>
      <c r="E214" s="10">
        <v>27.547868126184401</v>
      </c>
      <c r="F214" s="10">
        <v>25.034642314756098</v>
      </c>
      <c r="G214" s="10">
        <v>34.4645952312719</v>
      </c>
      <c r="H214" s="10">
        <v>35.204033854650199</v>
      </c>
      <c r="I214" s="10">
        <v>0</v>
      </c>
      <c r="J214" s="10">
        <v>95.123887349925894</v>
      </c>
      <c r="K214" s="10">
        <f t="shared" si="4"/>
        <v>34.390595339705634</v>
      </c>
    </row>
    <row r="215" spans="1:11" x14ac:dyDescent="0.4">
      <c r="A215" s="11" t="s">
        <v>240</v>
      </c>
      <c r="B215" s="10">
        <v>220.23674160479899</v>
      </c>
      <c r="C215" s="10">
        <v>3.9588032201932601</v>
      </c>
      <c r="D215" s="10">
        <v>14.3089600405042</v>
      </c>
      <c r="E215" s="10">
        <v>0</v>
      </c>
      <c r="F215" s="10">
        <v>0.54423135466861094</v>
      </c>
      <c r="G215" s="10">
        <v>12.7190768115408</v>
      </c>
      <c r="H215" s="10">
        <v>40.736096317523803</v>
      </c>
      <c r="I215" s="10">
        <v>0</v>
      </c>
      <c r="J215" s="10">
        <v>14.7765261902797</v>
      </c>
      <c r="K215" s="10">
        <f t="shared" si="4"/>
        <v>34.14227061550104</v>
      </c>
    </row>
    <row r="216" spans="1:11" x14ac:dyDescent="0.4">
      <c r="A216" s="11" t="s">
        <v>241</v>
      </c>
      <c r="B216" s="10">
        <v>54.084686544541299</v>
      </c>
      <c r="C216" s="10">
        <v>47.505638642319099</v>
      </c>
      <c r="D216" s="10">
        <v>29.111332496198099</v>
      </c>
      <c r="E216" s="10">
        <v>20.4387408678143</v>
      </c>
      <c r="F216" s="10">
        <v>68.573150688244993</v>
      </c>
      <c r="G216" s="10">
        <v>30.361667227549098</v>
      </c>
      <c r="H216" s="10">
        <v>0</v>
      </c>
      <c r="I216" s="10">
        <v>54.470978961915897</v>
      </c>
      <c r="J216" s="10">
        <v>0</v>
      </c>
      <c r="K216" s="10">
        <f t="shared" si="4"/>
        <v>33.838466158731421</v>
      </c>
    </row>
    <row r="217" spans="1:11" x14ac:dyDescent="0.4">
      <c r="A217" s="11" t="s">
        <v>238</v>
      </c>
      <c r="B217" s="10">
        <v>64.385835543953903</v>
      </c>
      <c r="C217" s="10">
        <v>30.532655433970898</v>
      </c>
      <c r="D217" s="10">
        <v>52.193165278776902</v>
      </c>
      <c r="E217" s="10">
        <v>25.2672347132286</v>
      </c>
      <c r="F217" s="10">
        <v>24.804510200622602</v>
      </c>
      <c r="G217" s="10">
        <v>24.1082188178896</v>
      </c>
      <c r="H217" s="10">
        <v>35.827648168646903</v>
      </c>
      <c r="I217" s="10">
        <v>11.640649948528001</v>
      </c>
      <c r="J217" s="10">
        <v>34.5678359563857</v>
      </c>
      <c r="K217" s="10">
        <f t="shared" si="4"/>
        <v>33.703083784667008</v>
      </c>
    </row>
    <row r="218" spans="1:11" x14ac:dyDescent="0.4">
      <c r="A218" s="11" t="s">
        <v>197</v>
      </c>
      <c r="B218" s="10">
        <v>24.8497208447892</v>
      </c>
      <c r="C218" s="10">
        <v>35.629228981739303</v>
      </c>
      <c r="D218" s="10">
        <v>73.765156070874895</v>
      </c>
      <c r="E218" s="10">
        <v>18.661459053221702</v>
      </c>
      <c r="F218" s="10">
        <v>67.4846879789078</v>
      </c>
      <c r="G218" s="10">
        <v>16.8220048152637</v>
      </c>
      <c r="H218" s="10">
        <v>24.642823698255199</v>
      </c>
      <c r="I218" s="10">
        <v>0</v>
      </c>
      <c r="J218" s="10">
        <v>34.170716815021898</v>
      </c>
      <c r="K218" s="10">
        <f t="shared" si="4"/>
        <v>32.89175536200819</v>
      </c>
    </row>
    <row r="219" spans="1:11" x14ac:dyDescent="0.4">
      <c r="A219" s="11" t="s">
        <v>218</v>
      </c>
      <c r="B219" s="10">
        <v>18.028228848180401</v>
      </c>
      <c r="C219" s="10">
        <v>24.472601724831101</v>
      </c>
      <c r="D219" s="10">
        <v>27.137682835438898</v>
      </c>
      <c r="E219" s="10">
        <v>27.103547672536301</v>
      </c>
      <c r="F219" s="10">
        <v>25.034642314756098</v>
      </c>
      <c r="G219" s="10">
        <v>16.4117120148914</v>
      </c>
      <c r="H219" s="10">
        <v>74.934300633469803</v>
      </c>
      <c r="I219" s="10">
        <v>0</v>
      </c>
      <c r="J219" s="10">
        <v>75.7296967251837</v>
      </c>
      <c r="K219" s="10">
        <f t="shared" si="4"/>
        <v>32.094712529920855</v>
      </c>
    </row>
    <row r="220" spans="1:11" x14ac:dyDescent="0.4">
      <c r="A220" s="11" t="s">
        <v>244</v>
      </c>
      <c r="B220" s="10">
        <v>38.492704838006901</v>
      </c>
      <c r="C220" s="10">
        <v>26.6319489358456</v>
      </c>
      <c r="D220" s="10">
        <v>27.6310952506287</v>
      </c>
      <c r="E220" s="10">
        <v>18.217138599573602</v>
      </c>
      <c r="F220" s="10">
        <v>34.286575344122497</v>
      </c>
      <c r="G220" s="10">
        <v>37.336644833877898</v>
      </c>
      <c r="H220" s="10">
        <v>40.736096317523803</v>
      </c>
      <c r="I220" s="10">
        <v>61.532031790312402</v>
      </c>
      <c r="J220" s="10">
        <v>0</v>
      </c>
      <c r="K220" s="10">
        <f t="shared" si="4"/>
        <v>31.651581767765705</v>
      </c>
    </row>
    <row r="221" spans="1:11" x14ac:dyDescent="0.4">
      <c r="A221" s="11" t="s">
        <v>235</v>
      </c>
      <c r="B221" s="10">
        <v>22.9007231314724</v>
      </c>
      <c r="C221" s="10">
        <v>12.956083266086999</v>
      </c>
      <c r="D221" s="10">
        <v>6.4143613974673803</v>
      </c>
      <c r="E221" s="10">
        <v>6.6648068047220397</v>
      </c>
      <c r="F221" s="10">
        <v>31.0211872161108</v>
      </c>
      <c r="G221" s="10">
        <v>16.8220048152637</v>
      </c>
      <c r="H221" s="10">
        <v>0</v>
      </c>
      <c r="I221" s="10">
        <v>179.55248620779699</v>
      </c>
      <c r="J221" s="10">
        <v>0</v>
      </c>
      <c r="K221" s="10">
        <f t="shared" si="4"/>
        <v>30.703516982102258</v>
      </c>
    </row>
    <row r="222" spans="1:11" x14ac:dyDescent="0.4">
      <c r="A222" s="11" t="s">
        <v>226</v>
      </c>
      <c r="B222" s="10">
        <v>27.042343272270699</v>
      </c>
      <c r="C222" s="10">
        <v>9.1772256468116495</v>
      </c>
      <c r="D222" s="10">
        <v>27.384389043033799</v>
      </c>
      <c r="E222" s="10">
        <v>4.4432045364813604</v>
      </c>
      <c r="F222" s="10">
        <v>48.164474888172101</v>
      </c>
      <c r="G222" s="10">
        <v>10.462466409493301</v>
      </c>
      <c r="H222" s="10">
        <v>65.881834785131105</v>
      </c>
      <c r="I222" s="10">
        <v>46.9055652172053</v>
      </c>
      <c r="J222" s="10">
        <v>35.556016145360601</v>
      </c>
      <c r="K222" s="10">
        <f t="shared" si="4"/>
        <v>30.557502215995541</v>
      </c>
    </row>
    <row r="223" spans="1:11" x14ac:dyDescent="0.4">
      <c r="A223" s="11" t="s">
        <v>247</v>
      </c>
      <c r="B223" s="10">
        <v>8.2832402815964201</v>
      </c>
      <c r="C223" s="10">
        <v>52.184224266183897</v>
      </c>
      <c r="D223" s="10">
        <v>36.019106308855299</v>
      </c>
      <c r="E223" s="10">
        <v>1.33296136094441</v>
      </c>
      <c r="F223" s="10">
        <v>35.919269408128301</v>
      </c>
      <c r="G223" s="10">
        <v>41.439572837600799</v>
      </c>
      <c r="H223" s="10">
        <v>52.303136012623199</v>
      </c>
      <c r="I223" s="10">
        <v>5.0436091631403599</v>
      </c>
      <c r="J223" s="10">
        <v>35.0942497019144</v>
      </c>
      <c r="K223" s="10">
        <f t="shared" si="4"/>
        <v>29.735485482331896</v>
      </c>
    </row>
    <row r="224" spans="1:11" x14ac:dyDescent="0.4">
      <c r="A224" s="11" t="s">
        <v>249</v>
      </c>
      <c r="B224" s="10">
        <v>49.699441689578499</v>
      </c>
      <c r="C224" s="10">
        <v>10.7967360550725</v>
      </c>
      <c r="D224" s="10">
        <v>16.2826097012634</v>
      </c>
      <c r="E224" s="10">
        <v>40.8774817356285</v>
      </c>
      <c r="F224" s="10">
        <v>13.605783866715299</v>
      </c>
      <c r="G224" s="10">
        <v>17.232297615636</v>
      </c>
      <c r="H224" s="10">
        <v>0</v>
      </c>
      <c r="I224" s="10">
        <v>116.00301075222799</v>
      </c>
      <c r="J224" s="10">
        <v>0</v>
      </c>
      <c r="K224" s="10">
        <f t="shared" si="4"/>
        <v>29.388595712902468</v>
      </c>
    </row>
    <row r="225" spans="1:11" x14ac:dyDescent="0.4">
      <c r="A225" s="11" t="s">
        <v>222</v>
      </c>
      <c r="B225" s="10">
        <v>29.234965699752099</v>
      </c>
      <c r="C225" s="10">
        <v>49.664985853333597</v>
      </c>
      <c r="D225" s="10">
        <v>24.6706207594899</v>
      </c>
      <c r="E225" s="10">
        <v>0</v>
      </c>
      <c r="F225" s="10">
        <v>20.680791477407201</v>
      </c>
      <c r="G225" s="10">
        <v>13.5396624122854</v>
      </c>
      <c r="H225" s="10">
        <v>0</v>
      </c>
      <c r="I225" s="10">
        <v>73.636693781849303</v>
      </c>
      <c r="J225" s="10">
        <v>52.641374552871603</v>
      </c>
      <c r="K225" s="10">
        <f t="shared" si="4"/>
        <v>29.341010504109899</v>
      </c>
    </row>
    <row r="226" spans="1:11" x14ac:dyDescent="0.4">
      <c r="A226" s="11" t="s">
        <v>252</v>
      </c>
      <c r="B226" s="10">
        <v>67.727670537758897</v>
      </c>
      <c r="C226" s="10">
        <v>49.305094651497903</v>
      </c>
      <c r="D226" s="10">
        <v>23.190383513920501</v>
      </c>
      <c r="E226" s="10">
        <v>24.4376249506475</v>
      </c>
      <c r="F226" s="10">
        <v>20.136560122738601</v>
      </c>
      <c r="G226" s="10">
        <v>6.5646848059565599</v>
      </c>
      <c r="H226" s="10">
        <v>0</v>
      </c>
      <c r="I226" s="10">
        <v>72.627971949221205</v>
      </c>
      <c r="J226" s="10">
        <v>0</v>
      </c>
      <c r="K226" s="10">
        <f t="shared" si="4"/>
        <v>29.332221170193463</v>
      </c>
    </row>
    <row r="227" spans="1:11" x14ac:dyDescent="0.4">
      <c r="A227" s="11" t="s">
        <v>254</v>
      </c>
      <c r="B227" s="10">
        <v>6.3342425682796097</v>
      </c>
      <c r="C227" s="10">
        <v>12.7761376651692</v>
      </c>
      <c r="D227" s="10">
        <v>9.12812968101127</v>
      </c>
      <c r="E227" s="10">
        <v>7.1091272583701803</v>
      </c>
      <c r="F227" s="10">
        <v>10.0682800613693</v>
      </c>
      <c r="G227" s="10">
        <v>0.41029280037228499</v>
      </c>
      <c r="H227" s="10">
        <v>101.84024079381</v>
      </c>
      <c r="I227" s="10">
        <v>58.001505376114103</v>
      </c>
      <c r="J227" s="10">
        <v>54.950206770102803</v>
      </c>
      <c r="K227" s="10">
        <f t="shared" si="4"/>
        <v>28.957573663844308</v>
      </c>
    </row>
    <row r="228" spans="1:11" x14ac:dyDescent="0.4">
      <c r="A228" s="11" t="s">
        <v>255</v>
      </c>
      <c r="B228" s="10">
        <v>12.18123570823</v>
      </c>
      <c r="C228" s="10">
        <v>3.5989120183575101</v>
      </c>
      <c r="D228" s="10">
        <v>18.256259362022501</v>
      </c>
      <c r="E228" s="10">
        <v>5.7761658974257699</v>
      </c>
      <c r="F228" s="10">
        <v>0</v>
      </c>
      <c r="G228" s="10">
        <v>6.1543920055842696</v>
      </c>
      <c r="H228" s="10">
        <v>81.975107404399793</v>
      </c>
      <c r="I228" s="10">
        <v>73.636693781849303</v>
      </c>
      <c r="J228" s="10">
        <v>47.100177231516703</v>
      </c>
      <c r="K228" s="10">
        <f t="shared" si="4"/>
        <v>27.630993712153987</v>
      </c>
    </row>
    <row r="229" spans="1:11" x14ac:dyDescent="0.4">
      <c r="A229" s="11" t="s">
        <v>256</v>
      </c>
      <c r="B229" s="10">
        <v>31.671212841398098</v>
      </c>
      <c r="C229" s="10">
        <v>14.395648073429999</v>
      </c>
      <c r="D229" s="10">
        <v>24.177208344300102</v>
      </c>
      <c r="E229" s="10">
        <v>39.100199921036001</v>
      </c>
      <c r="F229" s="10">
        <v>23.946179605418902</v>
      </c>
      <c r="G229" s="10">
        <v>13.1293696119131</v>
      </c>
      <c r="H229" s="10">
        <v>45.765244011045297</v>
      </c>
      <c r="I229" s="10">
        <v>0</v>
      </c>
      <c r="J229" s="10">
        <v>50.794308779086599</v>
      </c>
      <c r="K229" s="10">
        <f t="shared" si="4"/>
        <v>26.997707909736455</v>
      </c>
    </row>
    <row r="230" spans="1:11" x14ac:dyDescent="0.4">
      <c r="A230" s="11" t="s">
        <v>258</v>
      </c>
      <c r="B230" s="10">
        <v>17.053729991522001</v>
      </c>
      <c r="C230" s="10">
        <v>50.7446594588409</v>
      </c>
      <c r="D230" s="10">
        <v>0</v>
      </c>
      <c r="E230" s="10">
        <v>28.8808294871288</v>
      </c>
      <c r="F230" s="10">
        <v>7.07500761069194</v>
      </c>
      <c r="G230" s="10">
        <v>11.488198410423999</v>
      </c>
      <c r="H230" s="10">
        <v>0</v>
      </c>
      <c r="I230" s="10">
        <v>85.741355773386104</v>
      </c>
      <c r="J230" s="10">
        <v>32.3236510412369</v>
      </c>
      <c r="K230" s="10">
        <f t="shared" si="4"/>
        <v>25.923047974803406</v>
      </c>
    </row>
    <row r="231" spans="1:11" x14ac:dyDescent="0.4">
      <c r="A231" s="11" t="s">
        <v>260</v>
      </c>
      <c r="B231" s="10">
        <v>20.464475989826401</v>
      </c>
      <c r="C231" s="10">
        <v>17.994560091787498</v>
      </c>
      <c r="D231" s="10">
        <v>25.164033174679702</v>
      </c>
      <c r="E231" s="10">
        <v>6.6648068047220397</v>
      </c>
      <c r="F231" s="10">
        <v>10.884627093372201</v>
      </c>
      <c r="G231" s="10">
        <v>0</v>
      </c>
      <c r="H231" s="10">
        <v>0</v>
      </c>
      <c r="I231" s="10">
        <v>90.784964936526507</v>
      </c>
      <c r="J231" s="10">
        <v>47.100177231516703</v>
      </c>
      <c r="K231" s="10">
        <f t="shared" si="4"/>
        <v>24.339738369159008</v>
      </c>
    </row>
    <row r="232" spans="1:11" x14ac:dyDescent="0.4">
      <c r="A232" s="11" t="s">
        <v>248</v>
      </c>
      <c r="B232" s="10">
        <v>9.25773913825482</v>
      </c>
      <c r="C232" s="10">
        <v>23.392928119323798</v>
      </c>
      <c r="D232" s="10">
        <v>0</v>
      </c>
      <c r="E232" s="10">
        <v>9.3307295266108596</v>
      </c>
      <c r="F232" s="10">
        <v>27.211567733430499</v>
      </c>
      <c r="G232" s="10">
        <v>10.257320009307101</v>
      </c>
      <c r="H232" s="10">
        <v>65.378920015779002</v>
      </c>
      <c r="I232" s="10">
        <v>0</v>
      </c>
      <c r="J232" s="10">
        <v>71.112032290721302</v>
      </c>
      <c r="K232" s="10">
        <f t="shared" si="4"/>
        <v>23.993470759269705</v>
      </c>
    </row>
    <row r="233" spans="1:11" x14ac:dyDescent="0.4">
      <c r="A233" s="11" t="s">
        <v>228</v>
      </c>
      <c r="B233" s="10">
        <v>15.5919817065344</v>
      </c>
      <c r="C233" s="10">
        <v>15.1154304771015</v>
      </c>
      <c r="D233" s="10">
        <v>18.749671777212299</v>
      </c>
      <c r="E233" s="10">
        <v>19.550099960518001</v>
      </c>
      <c r="F233" s="10">
        <v>11.428858448040801</v>
      </c>
      <c r="G233" s="10">
        <v>10.257320009307101</v>
      </c>
      <c r="H233" s="10">
        <v>43.2506701642846</v>
      </c>
      <c r="I233" s="10">
        <v>0</v>
      </c>
      <c r="J233" s="10">
        <v>81.270894046538601</v>
      </c>
      <c r="K233" s="10">
        <f t="shared" si="4"/>
        <v>23.912769621059699</v>
      </c>
    </row>
    <row r="234" spans="1:11" x14ac:dyDescent="0.4">
      <c r="A234" s="11" t="s">
        <v>264</v>
      </c>
      <c r="B234" s="10">
        <v>32.158462269727302</v>
      </c>
      <c r="C234" s="10">
        <v>19.434124899130602</v>
      </c>
      <c r="D234" s="10">
        <v>37.499343554424698</v>
      </c>
      <c r="E234" s="10">
        <v>30.213790848073302</v>
      </c>
      <c r="F234" s="10">
        <v>17.9596347040642</v>
      </c>
      <c r="G234" s="10">
        <v>18.873468817125101</v>
      </c>
      <c r="H234" s="10">
        <v>34.198204315945901</v>
      </c>
      <c r="I234" s="10">
        <v>19.165714819933399</v>
      </c>
      <c r="J234" s="10">
        <v>0</v>
      </c>
      <c r="K234" s="10">
        <f t="shared" si="4"/>
        <v>23.278082692047171</v>
      </c>
    </row>
    <row r="235" spans="1:11" x14ac:dyDescent="0.4">
      <c r="A235" s="11" t="s">
        <v>246</v>
      </c>
      <c r="B235" s="10">
        <v>21.926224274814</v>
      </c>
      <c r="C235" s="10">
        <v>0.35989120183575102</v>
      </c>
      <c r="D235" s="10">
        <v>27.6310952506287</v>
      </c>
      <c r="E235" s="10">
        <v>6.2204863510739097</v>
      </c>
      <c r="F235" s="10">
        <v>12.517321157378101</v>
      </c>
      <c r="G235" s="10">
        <v>8.6161488078179804</v>
      </c>
      <c r="H235" s="10">
        <v>0</v>
      </c>
      <c r="I235" s="10">
        <v>98.854739597551102</v>
      </c>
      <c r="J235" s="10">
        <v>32.3236510412369</v>
      </c>
      <c r="K235" s="10">
        <f t="shared" si="4"/>
        <v>23.16106196470405</v>
      </c>
    </row>
    <row r="236" spans="1:11" x14ac:dyDescent="0.4">
      <c r="A236" s="11" t="s">
        <v>266</v>
      </c>
      <c r="B236" s="10">
        <v>17.540979419851201</v>
      </c>
      <c r="C236" s="10">
        <v>3.9588032201932601</v>
      </c>
      <c r="D236" s="10">
        <v>10.361660718985799</v>
      </c>
      <c r="E236" s="10">
        <v>0</v>
      </c>
      <c r="F236" s="10">
        <v>21.769254186744401</v>
      </c>
      <c r="G236" s="10">
        <v>0</v>
      </c>
      <c r="H236" s="10">
        <v>71.413897248004702</v>
      </c>
      <c r="I236" s="10">
        <v>0</v>
      </c>
      <c r="J236" s="10">
        <v>81.270894046538601</v>
      </c>
      <c r="K236" s="10">
        <f t="shared" si="4"/>
        <v>22.923943204479777</v>
      </c>
    </row>
    <row r="237" spans="1:11" x14ac:dyDescent="0.4">
      <c r="A237" s="11" t="s">
        <v>259</v>
      </c>
      <c r="B237" s="10">
        <v>13.6429839932176</v>
      </c>
      <c r="C237" s="10">
        <v>32.390208165217601</v>
      </c>
      <c r="D237" s="10">
        <v>33.552044232906297</v>
      </c>
      <c r="E237" s="10">
        <v>7.9977681656664501</v>
      </c>
      <c r="F237" s="10">
        <v>13.605783866715299</v>
      </c>
      <c r="G237" s="10">
        <v>26.669032024198501</v>
      </c>
      <c r="H237" s="10">
        <v>0</v>
      </c>
      <c r="I237" s="10">
        <v>37.3227078072387</v>
      </c>
      <c r="J237" s="10">
        <v>40.6354470232693</v>
      </c>
      <c r="K237" s="10">
        <f t="shared" si="4"/>
        <v>22.868441697603302</v>
      </c>
    </row>
    <row r="238" spans="1:11" x14ac:dyDescent="0.4">
      <c r="A238" s="11" t="s">
        <v>239</v>
      </c>
      <c r="B238" s="10">
        <v>35.081958839702502</v>
      </c>
      <c r="C238" s="10">
        <v>22.313254513816599</v>
      </c>
      <c r="D238" s="10">
        <v>27.6310952506287</v>
      </c>
      <c r="E238" s="10">
        <v>14.2182545167404</v>
      </c>
      <c r="F238" s="10">
        <v>51.157747338849397</v>
      </c>
      <c r="G238" s="10">
        <v>53.338064048397001</v>
      </c>
      <c r="H238" s="10">
        <v>0</v>
      </c>
      <c r="I238" s="10">
        <v>0</v>
      </c>
      <c r="J238" s="10">
        <v>0</v>
      </c>
      <c r="K238" s="10">
        <f t="shared" si="4"/>
        <v>22.637819389792735</v>
      </c>
    </row>
    <row r="239" spans="1:11" x14ac:dyDescent="0.4">
      <c r="A239" s="11" t="s">
        <v>268</v>
      </c>
      <c r="B239" s="10">
        <v>34.594709411373302</v>
      </c>
      <c r="C239" s="10">
        <v>27.351731339517102</v>
      </c>
      <c r="D239" s="10">
        <v>25.164033174679702</v>
      </c>
      <c r="E239" s="10">
        <v>69.313990769109196</v>
      </c>
      <c r="F239" s="10">
        <v>25.578873669424699</v>
      </c>
      <c r="G239" s="10">
        <v>20.924932818986498</v>
      </c>
      <c r="H239" s="10">
        <v>0</v>
      </c>
      <c r="I239" s="10">
        <v>0</v>
      </c>
      <c r="J239" s="10">
        <v>0</v>
      </c>
      <c r="K239" s="10">
        <f t="shared" si="4"/>
        <v>22.547585687010056</v>
      </c>
    </row>
    <row r="240" spans="1:11" x14ac:dyDescent="0.4">
      <c r="A240" s="11" t="s">
        <v>269</v>
      </c>
      <c r="B240" s="10">
        <v>27.285967986435299</v>
      </c>
      <c r="C240" s="10">
        <v>7.1978240367150201</v>
      </c>
      <c r="D240" s="10">
        <v>5.4275365670877802</v>
      </c>
      <c r="E240" s="10">
        <v>12.4409727021478</v>
      </c>
      <c r="F240" s="10">
        <v>37.007732117465501</v>
      </c>
      <c r="G240" s="10">
        <v>17.6425904160083</v>
      </c>
      <c r="H240" s="10">
        <v>32.186545238537299</v>
      </c>
      <c r="I240" s="10">
        <v>0</v>
      </c>
      <c r="J240" s="10">
        <v>62.800236308688902</v>
      </c>
      <c r="K240" s="10">
        <f t="shared" si="4"/>
        <v>22.443267263676216</v>
      </c>
    </row>
    <row r="241" spans="1:11" x14ac:dyDescent="0.4">
      <c r="A241" s="11" t="s">
        <v>271</v>
      </c>
      <c r="B241" s="10">
        <v>1.4617482849876</v>
      </c>
      <c r="C241" s="10">
        <v>3.5989120183575101</v>
      </c>
      <c r="D241" s="10">
        <v>44.407117367081902</v>
      </c>
      <c r="E241" s="10">
        <v>23.9933044969994</v>
      </c>
      <c r="F241" s="10">
        <v>44.626971082826103</v>
      </c>
      <c r="G241" s="10">
        <v>14.360248013030001</v>
      </c>
      <c r="H241" s="10">
        <v>0</v>
      </c>
      <c r="I241" s="10">
        <v>66.575640953452705</v>
      </c>
      <c r="J241" s="10">
        <v>0.92353288689248403</v>
      </c>
      <c r="K241" s="10">
        <f t="shared" si="4"/>
        <v>22.216386122625298</v>
      </c>
    </row>
    <row r="242" spans="1:11" x14ac:dyDescent="0.4">
      <c r="A242" s="11" t="s">
        <v>253</v>
      </c>
      <c r="B242" s="10">
        <v>10.2322379949132</v>
      </c>
      <c r="C242" s="10">
        <v>21.5934721101451</v>
      </c>
      <c r="D242" s="10">
        <v>17.762846946832699</v>
      </c>
      <c r="E242" s="10">
        <v>29.769470394425099</v>
      </c>
      <c r="F242" s="10">
        <v>0</v>
      </c>
      <c r="G242" s="10">
        <v>32.823424029782799</v>
      </c>
      <c r="H242" s="10">
        <v>0</v>
      </c>
      <c r="I242" s="10">
        <v>87.758799438642299</v>
      </c>
      <c r="J242" s="10">
        <v>0</v>
      </c>
      <c r="K242" s="10">
        <f t="shared" si="4"/>
        <v>22.215583434971244</v>
      </c>
    </row>
    <row r="243" spans="1:11" x14ac:dyDescent="0.4">
      <c r="A243" s="11" t="s">
        <v>272</v>
      </c>
      <c r="B243" s="10">
        <v>6.3342425682796097</v>
      </c>
      <c r="C243" s="10">
        <v>28.791296146860098</v>
      </c>
      <c r="D243" s="10">
        <v>4.4407117367081899</v>
      </c>
      <c r="E243" s="10">
        <v>1.33296136094441</v>
      </c>
      <c r="F243" s="10">
        <v>14.150015221383899</v>
      </c>
      <c r="G243" s="10">
        <v>23.796982421592499</v>
      </c>
      <c r="H243" s="10">
        <v>0</v>
      </c>
      <c r="I243" s="10">
        <v>76.662859279733496</v>
      </c>
      <c r="J243" s="10">
        <v>44.329578570839203</v>
      </c>
      <c r="K243" s="10">
        <f t="shared" si="4"/>
        <v>22.204294145149046</v>
      </c>
    </row>
    <row r="244" spans="1:11" x14ac:dyDescent="0.4">
      <c r="A244" s="11" t="s">
        <v>237</v>
      </c>
      <c r="B244" s="10">
        <v>42.634324978805097</v>
      </c>
      <c r="C244" s="10">
        <v>35.269337779903601</v>
      </c>
      <c r="D244" s="10">
        <v>15.2957848708838</v>
      </c>
      <c r="E244" s="10">
        <v>24.4376249506475</v>
      </c>
      <c r="F244" s="10">
        <v>15.2384779307211</v>
      </c>
      <c r="G244" s="10">
        <v>66.057140859937903</v>
      </c>
      <c r="H244" s="10">
        <v>0</v>
      </c>
      <c r="I244" s="10">
        <v>0.50436091631403601</v>
      </c>
      <c r="J244" s="10">
        <v>0</v>
      </c>
      <c r="K244" s="10">
        <f t="shared" si="4"/>
        <v>22.159672476357002</v>
      </c>
    </row>
    <row r="245" spans="1:11" x14ac:dyDescent="0.4">
      <c r="A245" s="11" t="s">
        <v>274</v>
      </c>
      <c r="B245" s="10">
        <v>0</v>
      </c>
      <c r="C245" s="10">
        <v>10.076953651401</v>
      </c>
      <c r="D245" s="10">
        <v>71.544800202520804</v>
      </c>
      <c r="E245" s="10">
        <v>15.5512158776848</v>
      </c>
      <c r="F245" s="10">
        <v>11.428858448040801</v>
      </c>
      <c r="G245" s="10">
        <v>9.8470272089348398</v>
      </c>
      <c r="H245" s="10">
        <v>0</v>
      </c>
      <c r="I245" s="10">
        <v>0</v>
      </c>
      <c r="J245" s="10">
        <v>78.500295385861193</v>
      </c>
      <c r="K245" s="10">
        <f t="shared" si="4"/>
        <v>21.883238974938159</v>
      </c>
    </row>
    <row r="246" spans="1:11" x14ac:dyDescent="0.4">
      <c r="A246" s="11" t="s">
        <v>199</v>
      </c>
      <c r="B246" s="10">
        <v>37.518205981348501</v>
      </c>
      <c r="C246" s="10">
        <v>33.829772972560598</v>
      </c>
      <c r="D246" s="10">
        <v>37.499343554424698</v>
      </c>
      <c r="E246" s="10">
        <v>22.660343136054902</v>
      </c>
      <c r="F246" s="10">
        <v>0.54423135466861094</v>
      </c>
      <c r="G246" s="10">
        <v>16.0014192145191</v>
      </c>
      <c r="H246" s="10">
        <v>48.279817857806002</v>
      </c>
      <c r="I246" s="10">
        <v>0</v>
      </c>
      <c r="J246" s="10">
        <v>0</v>
      </c>
      <c r="K246" s="10">
        <f t="shared" si="4"/>
        <v>21.814792674598046</v>
      </c>
    </row>
    <row r="247" spans="1:11" x14ac:dyDescent="0.4">
      <c r="A247" s="11" t="s">
        <v>276</v>
      </c>
      <c r="B247" s="10">
        <v>8.2832402815964201</v>
      </c>
      <c r="C247" s="10">
        <v>29.5110785505316</v>
      </c>
      <c r="D247" s="10">
        <v>4.9341241518979801</v>
      </c>
      <c r="E247" s="10">
        <v>23.9933044969994</v>
      </c>
      <c r="F247" s="10">
        <v>0</v>
      </c>
      <c r="G247" s="10">
        <v>24.6175680223371</v>
      </c>
      <c r="H247" s="10">
        <v>44.759414472341</v>
      </c>
      <c r="I247" s="10">
        <v>0</v>
      </c>
      <c r="J247" s="10">
        <v>52.641374552871603</v>
      </c>
      <c r="K247" s="10">
        <f t="shared" si="4"/>
        <v>20.971122725397233</v>
      </c>
    </row>
    <row r="248" spans="1:11" x14ac:dyDescent="0.4">
      <c r="A248" s="11" t="s">
        <v>262</v>
      </c>
      <c r="B248" s="10">
        <v>12.18123570823</v>
      </c>
      <c r="C248" s="10">
        <v>10.436844853236799</v>
      </c>
      <c r="D248" s="10">
        <v>39.472993215183898</v>
      </c>
      <c r="E248" s="10">
        <v>35.989956745499001</v>
      </c>
      <c r="F248" s="10">
        <v>85.444322682971901</v>
      </c>
      <c r="G248" s="10">
        <v>3.2823424029782799</v>
      </c>
      <c r="H248" s="10">
        <v>0</v>
      </c>
      <c r="I248" s="10">
        <v>0</v>
      </c>
      <c r="J248" s="10">
        <v>0</v>
      </c>
      <c r="K248" s="10">
        <f t="shared" si="4"/>
        <v>20.756410623122207</v>
      </c>
    </row>
    <row r="249" spans="1:11" x14ac:dyDescent="0.4">
      <c r="A249" s="11" t="s">
        <v>277</v>
      </c>
      <c r="B249" s="10">
        <v>31.671212841398098</v>
      </c>
      <c r="C249" s="10">
        <v>14.7555392752658</v>
      </c>
      <c r="D249" s="10">
        <v>19.243084192402101</v>
      </c>
      <c r="E249" s="10">
        <v>25.326265857943799</v>
      </c>
      <c r="F249" s="10">
        <v>38.096194826802801</v>
      </c>
      <c r="G249" s="10">
        <v>47.593964843184999</v>
      </c>
      <c r="H249" s="10">
        <v>0</v>
      </c>
      <c r="I249" s="10">
        <v>0</v>
      </c>
      <c r="J249" s="10">
        <v>0</v>
      </c>
      <c r="K249" s="10">
        <f t="shared" si="4"/>
        <v>19.63180687077751</v>
      </c>
    </row>
    <row r="250" spans="1:11" x14ac:dyDescent="0.4">
      <c r="A250" s="11" t="s">
        <v>278</v>
      </c>
      <c r="B250" s="10">
        <v>30.696713984739699</v>
      </c>
      <c r="C250" s="10">
        <v>10.436844853236799</v>
      </c>
      <c r="D250" s="10">
        <v>0</v>
      </c>
      <c r="E250" s="10">
        <v>37.322918106443403</v>
      </c>
      <c r="F250" s="10">
        <v>22.313485541413002</v>
      </c>
      <c r="G250" s="10">
        <v>20.104347218242001</v>
      </c>
      <c r="H250" s="10">
        <v>0</v>
      </c>
      <c r="I250" s="10">
        <v>0</v>
      </c>
      <c r="J250" s="10">
        <v>54.488440326656601</v>
      </c>
      <c r="K250" s="10">
        <f t="shared" si="4"/>
        <v>19.484750003414611</v>
      </c>
    </row>
    <row r="251" spans="1:11" x14ac:dyDescent="0.4">
      <c r="A251" s="11" t="s">
        <v>243</v>
      </c>
      <c r="B251" s="10">
        <v>31.973307486962199</v>
      </c>
      <c r="C251" s="10">
        <v>40.667705807439901</v>
      </c>
      <c r="D251" s="10">
        <v>19.4207126618705</v>
      </c>
      <c r="E251" s="10">
        <v>23.215743703115098</v>
      </c>
      <c r="F251" s="10">
        <v>15.3037856932813</v>
      </c>
      <c r="G251" s="10">
        <v>41.542146037693797</v>
      </c>
      <c r="H251" s="10">
        <v>0</v>
      </c>
      <c r="I251" s="10">
        <v>0</v>
      </c>
      <c r="J251" s="10">
        <v>0</v>
      </c>
      <c r="K251" s="10">
        <f t="shared" si="4"/>
        <v>19.124822376706977</v>
      </c>
    </row>
    <row r="252" spans="1:11" x14ac:dyDescent="0.4">
      <c r="A252" s="11" t="s">
        <v>279</v>
      </c>
      <c r="B252" s="10">
        <v>32.158462269727302</v>
      </c>
      <c r="C252" s="10">
        <v>4.3186944220290098</v>
      </c>
      <c r="D252" s="10">
        <v>7.8945986430367796</v>
      </c>
      <c r="E252" s="10">
        <v>5.3318454437776301</v>
      </c>
      <c r="F252" s="10">
        <v>0</v>
      </c>
      <c r="G252" s="10">
        <v>8.6161488078179804</v>
      </c>
      <c r="H252" s="10">
        <v>0</v>
      </c>
      <c r="I252" s="10">
        <v>73.636693781849303</v>
      </c>
      <c r="J252" s="10">
        <v>39.711914136376798</v>
      </c>
      <c r="K252" s="10">
        <f t="shared" si="4"/>
        <v>19.0742619449572</v>
      </c>
    </row>
    <row r="253" spans="1:11" x14ac:dyDescent="0.4">
      <c r="A253" s="11" t="s">
        <v>281</v>
      </c>
      <c r="B253" s="10">
        <v>7.3087414249380096</v>
      </c>
      <c r="C253" s="10">
        <v>32.210262564299697</v>
      </c>
      <c r="D253" s="10">
        <v>18.502965569617398</v>
      </c>
      <c r="E253" s="10">
        <v>15.5512158776848</v>
      </c>
      <c r="F253" s="10">
        <v>18.231750381398498</v>
      </c>
      <c r="G253" s="10">
        <v>2.0514640018614201</v>
      </c>
      <c r="H253" s="10">
        <v>0</v>
      </c>
      <c r="I253" s="10">
        <v>45.392482468263204</v>
      </c>
      <c r="J253" s="10">
        <v>30.014818824005701</v>
      </c>
      <c r="K253" s="10">
        <f t="shared" si="4"/>
        <v>18.807077901340968</v>
      </c>
    </row>
    <row r="254" spans="1:11" x14ac:dyDescent="0.4">
      <c r="A254" s="11" t="s">
        <v>282</v>
      </c>
      <c r="B254" s="10">
        <v>14.617482849876</v>
      </c>
      <c r="C254" s="10">
        <v>6.8379328348792701</v>
      </c>
      <c r="D254" s="10">
        <v>3.9472993215183898</v>
      </c>
      <c r="E254" s="10">
        <v>10.663690887555299</v>
      </c>
      <c r="F254" s="10">
        <v>21.225022832075801</v>
      </c>
      <c r="G254" s="10">
        <v>0</v>
      </c>
      <c r="H254" s="10">
        <v>45.765244011045297</v>
      </c>
      <c r="I254" s="10">
        <v>63.549475455568498</v>
      </c>
      <c r="J254" s="10">
        <v>0.92353288689248403</v>
      </c>
      <c r="K254" s="10">
        <f t="shared" si="4"/>
        <v>18.614409008823447</v>
      </c>
    </row>
    <row r="255" spans="1:11" x14ac:dyDescent="0.4">
      <c r="A255" s="11" t="s">
        <v>283</v>
      </c>
      <c r="B255" s="10">
        <v>10.2322379949132</v>
      </c>
      <c r="C255" s="10">
        <v>8.9972800458937705</v>
      </c>
      <c r="D255" s="10">
        <v>13.3221352101246</v>
      </c>
      <c r="E255" s="10">
        <v>23.104663589703101</v>
      </c>
      <c r="F255" s="10">
        <v>4.3538508373488902</v>
      </c>
      <c r="G255" s="10">
        <v>25.8484464234539</v>
      </c>
      <c r="H255" s="10">
        <v>0</v>
      </c>
      <c r="I255" s="10">
        <v>0</v>
      </c>
      <c r="J255" s="10">
        <v>79.423828272753596</v>
      </c>
      <c r="K255" s="10">
        <f t="shared" si="4"/>
        <v>18.364715819354565</v>
      </c>
    </row>
    <row r="256" spans="1:11" x14ac:dyDescent="0.4">
      <c r="A256" s="11" t="s">
        <v>257</v>
      </c>
      <c r="B256" s="10">
        <v>33.620210554714902</v>
      </c>
      <c r="C256" s="10">
        <v>19.794016100966299</v>
      </c>
      <c r="D256" s="10">
        <v>28.124507665818498</v>
      </c>
      <c r="E256" s="10">
        <v>19.105779506869901</v>
      </c>
      <c r="F256" s="10">
        <v>35.375038053459697</v>
      </c>
      <c r="G256" s="10">
        <v>17.6425904160083</v>
      </c>
      <c r="H256" s="10">
        <v>0</v>
      </c>
      <c r="I256" s="10">
        <v>0</v>
      </c>
      <c r="J256" s="10">
        <v>0.92353288689248403</v>
      </c>
      <c r="K256" s="10">
        <f t="shared" si="4"/>
        <v>17.176186131636673</v>
      </c>
    </row>
    <row r="257" spans="1:11" x14ac:dyDescent="0.4">
      <c r="A257" s="11" t="s">
        <v>285</v>
      </c>
      <c r="B257" s="10">
        <v>66.836004083916507</v>
      </c>
      <c r="C257" s="10">
        <v>13.0748473626928</v>
      </c>
      <c r="D257" s="10">
        <v>3.9472993215183898</v>
      </c>
      <c r="E257" s="10">
        <v>5.7761658974257699</v>
      </c>
      <c r="F257" s="10">
        <v>13.5132645364216</v>
      </c>
      <c r="G257" s="10">
        <v>5.6743494291487</v>
      </c>
      <c r="H257" s="10">
        <v>44.171004192199</v>
      </c>
      <c r="I257" s="10">
        <v>0</v>
      </c>
      <c r="J257" s="10">
        <v>0</v>
      </c>
      <c r="K257" s="10">
        <f t="shared" si="4"/>
        <v>16.999214980369196</v>
      </c>
    </row>
    <row r="258" spans="1:11" x14ac:dyDescent="0.4">
      <c r="A258" s="11" t="s">
        <v>287</v>
      </c>
      <c r="B258" s="10">
        <v>11.2067368515716</v>
      </c>
      <c r="C258" s="10">
        <v>6.47804163304352</v>
      </c>
      <c r="D258" s="10">
        <v>0.493412415189799</v>
      </c>
      <c r="E258" s="10">
        <v>1.77728181459254</v>
      </c>
      <c r="F258" s="10">
        <v>18.5038660587328</v>
      </c>
      <c r="G258" s="10">
        <v>8.2058560074456999</v>
      </c>
      <c r="H258" s="10">
        <v>44.759414472341</v>
      </c>
      <c r="I258" s="10">
        <v>6.0523309957684299</v>
      </c>
      <c r="J258" s="10">
        <v>50.794308779086599</v>
      </c>
      <c r="K258" s="10">
        <f t="shared" si="4"/>
        <v>16.474583225307995</v>
      </c>
    </row>
    <row r="259" spans="1:11" x14ac:dyDescent="0.4">
      <c r="A259" s="11" t="s">
        <v>289</v>
      </c>
      <c r="B259" s="10">
        <v>14.334878181445101</v>
      </c>
      <c r="C259" s="10">
        <v>8.1263433374512601</v>
      </c>
      <c r="D259" s="10">
        <v>12.088604172150101</v>
      </c>
      <c r="E259" s="10">
        <v>8.8864090729627208</v>
      </c>
      <c r="F259" s="10">
        <v>0.81634703200291603</v>
      </c>
      <c r="G259" s="10">
        <v>5.5799820850630697</v>
      </c>
      <c r="H259" s="10">
        <v>15.4646291575785</v>
      </c>
      <c r="I259" s="10">
        <v>33.035640018569403</v>
      </c>
      <c r="J259" s="10">
        <v>49.409009448747902</v>
      </c>
      <c r="K259" s="10">
        <f t="shared" si="4"/>
        <v>16.415760278441219</v>
      </c>
    </row>
    <row r="260" spans="1:11" x14ac:dyDescent="0.4">
      <c r="A260" s="11" t="s">
        <v>286</v>
      </c>
      <c r="B260" s="10">
        <v>29.287345013297401</v>
      </c>
      <c r="C260" s="10">
        <v>15.639072175772601</v>
      </c>
      <c r="D260" s="10">
        <v>27.941945072198301</v>
      </c>
      <c r="E260" s="10">
        <v>10.841419069014499</v>
      </c>
      <c r="F260" s="10">
        <v>14.92826605856</v>
      </c>
      <c r="G260" s="10">
        <v>15.0577457736629</v>
      </c>
      <c r="H260" s="10">
        <v>15.530008077594299</v>
      </c>
      <c r="I260" s="10">
        <v>9.0784964936526505E-2</v>
      </c>
      <c r="J260" s="10">
        <v>15.829353681337199</v>
      </c>
      <c r="K260" s="10">
        <f t="shared" si="4"/>
        <v>16.127326654041525</v>
      </c>
    </row>
    <row r="261" spans="1:11" x14ac:dyDescent="0.4">
      <c r="A261" s="11" t="s">
        <v>250</v>
      </c>
      <c r="B261" s="10">
        <v>29.722215128081299</v>
      </c>
      <c r="C261" s="10">
        <v>5.2796039309304703</v>
      </c>
      <c r="D261" s="10">
        <v>27.6310952506287</v>
      </c>
      <c r="E261" s="10">
        <v>21.771702228758699</v>
      </c>
      <c r="F261" s="10">
        <v>12.609840487671701</v>
      </c>
      <c r="G261" s="10">
        <v>2.1868606259842802</v>
      </c>
      <c r="H261" s="10">
        <v>19.779637878619901</v>
      </c>
      <c r="I261" s="10">
        <v>25.8938894435626</v>
      </c>
      <c r="J261" s="10">
        <v>0</v>
      </c>
      <c r="K261" s="10">
        <f t="shared" si="4"/>
        <v>16.097204997137517</v>
      </c>
    </row>
    <row r="262" spans="1:11" x14ac:dyDescent="0.4">
      <c r="A262" s="11" t="s">
        <v>242</v>
      </c>
      <c r="B262" s="10">
        <v>33.132961126385702</v>
      </c>
      <c r="C262" s="10">
        <v>16.1951040826088</v>
      </c>
      <c r="D262" s="10">
        <v>0</v>
      </c>
      <c r="E262" s="10">
        <v>33.768354477258299</v>
      </c>
      <c r="F262" s="10">
        <v>25.034642314756098</v>
      </c>
      <c r="G262" s="10">
        <v>33.6440096305274</v>
      </c>
      <c r="H262" s="10">
        <v>0.50291476935214596</v>
      </c>
      <c r="I262" s="10">
        <v>0</v>
      </c>
      <c r="J262" s="10">
        <v>0</v>
      </c>
      <c r="K262" s="10">
        <f t="shared" si="4"/>
        <v>15.808665155654271</v>
      </c>
    </row>
    <row r="263" spans="1:11" x14ac:dyDescent="0.4">
      <c r="A263" s="11" t="s">
        <v>251</v>
      </c>
      <c r="B263" s="10">
        <v>19.8164342501486</v>
      </c>
      <c r="C263" s="10">
        <v>17.994560091787498</v>
      </c>
      <c r="D263" s="10">
        <v>11.2646054387831</v>
      </c>
      <c r="E263" s="10">
        <v>16.884177238629199</v>
      </c>
      <c r="F263" s="10">
        <v>44.958952209174001</v>
      </c>
      <c r="G263" s="10">
        <v>30.5668136277352</v>
      </c>
      <c r="H263" s="10">
        <v>0</v>
      </c>
      <c r="I263" s="10">
        <v>0</v>
      </c>
      <c r="J263" s="10">
        <v>0</v>
      </c>
      <c r="K263" s="10">
        <f t="shared" si="4"/>
        <v>15.720615872917513</v>
      </c>
    </row>
    <row r="264" spans="1:11" x14ac:dyDescent="0.4">
      <c r="A264" s="11" t="s">
        <v>292</v>
      </c>
      <c r="B264" s="10">
        <v>22.1698489889786</v>
      </c>
      <c r="C264" s="10">
        <v>12.956083266086999</v>
      </c>
      <c r="D264" s="10">
        <v>22.450264891135799</v>
      </c>
      <c r="E264" s="10">
        <v>22.4381829092309</v>
      </c>
      <c r="F264" s="10">
        <v>12.789436834712401</v>
      </c>
      <c r="G264" s="10">
        <v>3.0771960027921401</v>
      </c>
      <c r="H264" s="10">
        <v>44.005042318312803</v>
      </c>
      <c r="I264" s="10">
        <v>0</v>
      </c>
      <c r="J264" s="10">
        <v>0</v>
      </c>
      <c r="K264" s="10">
        <f t="shared" si="4"/>
        <v>15.542895023472182</v>
      </c>
    </row>
    <row r="265" spans="1:11" x14ac:dyDescent="0.4">
      <c r="A265" s="11" t="s">
        <v>263</v>
      </c>
      <c r="B265" s="10">
        <v>20.464475989826401</v>
      </c>
      <c r="C265" s="10">
        <v>26.991840137681301</v>
      </c>
      <c r="D265" s="10">
        <v>19.736496607591899</v>
      </c>
      <c r="E265" s="10">
        <v>51.541172623183797</v>
      </c>
      <c r="F265" s="10">
        <v>0</v>
      </c>
      <c r="G265" s="10">
        <v>20.104347218242001</v>
      </c>
      <c r="H265" s="10">
        <v>0</v>
      </c>
      <c r="I265" s="10">
        <v>0</v>
      </c>
      <c r="J265" s="10">
        <v>0</v>
      </c>
      <c r="K265" s="10">
        <f t="shared" si="4"/>
        <v>15.426481397391711</v>
      </c>
    </row>
    <row r="266" spans="1:11" x14ac:dyDescent="0.4">
      <c r="A266" s="11" t="s">
        <v>261</v>
      </c>
      <c r="B266" s="10">
        <v>5.8469931399504098</v>
      </c>
      <c r="C266" s="10">
        <v>14.7555392752658</v>
      </c>
      <c r="D266" s="10">
        <v>4.9341241518979801</v>
      </c>
      <c r="E266" s="10">
        <v>40.433161281980396</v>
      </c>
      <c r="F266" s="10">
        <v>17.9596347040642</v>
      </c>
      <c r="G266" s="10">
        <v>0</v>
      </c>
      <c r="H266" s="10">
        <v>0</v>
      </c>
      <c r="I266" s="10">
        <v>52.453535296659702</v>
      </c>
      <c r="J266" s="10">
        <v>0</v>
      </c>
      <c r="K266" s="10">
        <f t="shared" si="4"/>
        <v>15.153665316646498</v>
      </c>
    </row>
    <row r="267" spans="1:11" x14ac:dyDescent="0.4">
      <c r="A267" s="11" t="s">
        <v>294</v>
      </c>
      <c r="B267" s="10">
        <v>10.2322379949132</v>
      </c>
      <c r="C267" s="10">
        <v>2.8791296146860099</v>
      </c>
      <c r="D267" s="10">
        <v>4.4407117367081899</v>
      </c>
      <c r="E267" s="10">
        <v>11.552331794851501</v>
      </c>
      <c r="F267" s="10">
        <v>11.428858448040801</v>
      </c>
      <c r="G267" s="10">
        <v>0</v>
      </c>
      <c r="H267" s="10">
        <v>0</v>
      </c>
      <c r="I267" s="10">
        <v>69.601806451336998</v>
      </c>
      <c r="J267" s="10">
        <v>25.8589208329896</v>
      </c>
      <c r="K267" s="10">
        <f t="shared" si="4"/>
        <v>15.110444097058478</v>
      </c>
    </row>
    <row r="268" spans="1:11" x14ac:dyDescent="0.4">
      <c r="A268" s="11" t="s">
        <v>295</v>
      </c>
      <c r="B268" s="10">
        <v>3.4107459983044102</v>
      </c>
      <c r="C268" s="10">
        <v>6.1181504312077699</v>
      </c>
      <c r="D268" s="10">
        <v>13.8155476253144</v>
      </c>
      <c r="E268" s="10">
        <v>6.6648068047220397</v>
      </c>
      <c r="F268" s="10">
        <v>9.7961643840350003</v>
      </c>
      <c r="G268" s="10">
        <v>11.488198410423999</v>
      </c>
      <c r="H268" s="10">
        <v>49.788562165862501</v>
      </c>
      <c r="I268" s="10">
        <v>0</v>
      </c>
      <c r="J268" s="10">
        <v>31.400118154344501</v>
      </c>
      <c r="K268" s="10">
        <f t="shared" si="4"/>
        <v>14.720254886023847</v>
      </c>
    </row>
    <row r="269" spans="1:11" x14ac:dyDescent="0.4">
      <c r="A269" s="11" t="s">
        <v>296</v>
      </c>
      <c r="B269" s="10">
        <v>17.331462165669699</v>
      </c>
      <c r="C269" s="10">
        <v>17.573487385639702</v>
      </c>
      <c r="D269" s="10">
        <v>24.507794662477298</v>
      </c>
      <c r="E269" s="10">
        <v>24.104384610411401</v>
      </c>
      <c r="F269" s="10">
        <v>12.609840487671701</v>
      </c>
      <c r="G269" s="10">
        <v>9.9167769849981298</v>
      </c>
      <c r="H269" s="10">
        <v>20.453543669551799</v>
      </c>
      <c r="I269" s="10">
        <v>1.00872183262807</v>
      </c>
      <c r="J269" s="10">
        <v>2.7705986606774502</v>
      </c>
      <c r="K269" s="10">
        <f t="shared" si="4"/>
        <v>14.475178939969473</v>
      </c>
    </row>
    <row r="270" spans="1:11" x14ac:dyDescent="0.4">
      <c r="A270" s="11" t="s">
        <v>297</v>
      </c>
      <c r="B270" s="10">
        <v>24.581733659208201</v>
      </c>
      <c r="C270" s="10">
        <v>11.156627256908299</v>
      </c>
      <c r="D270" s="10">
        <v>13.2382550995423</v>
      </c>
      <c r="E270" s="10">
        <v>29.214069827364899</v>
      </c>
      <c r="F270" s="10">
        <v>0.56600060885535497</v>
      </c>
      <c r="G270" s="10">
        <v>4.9235136044674199</v>
      </c>
      <c r="H270" s="10">
        <v>36.209863393354503</v>
      </c>
      <c r="I270" s="10">
        <v>0</v>
      </c>
      <c r="J270" s="10">
        <v>9.2353288689248405</v>
      </c>
      <c r="K270" s="10">
        <f t="shared" si="4"/>
        <v>14.347265813180648</v>
      </c>
    </row>
    <row r="271" spans="1:11" x14ac:dyDescent="0.4">
      <c r="A271" s="11" t="s">
        <v>299</v>
      </c>
      <c r="B271" s="10">
        <v>0</v>
      </c>
      <c r="C271" s="10">
        <v>6.47804163304352</v>
      </c>
      <c r="D271" s="10">
        <v>0</v>
      </c>
      <c r="E271" s="10">
        <v>0</v>
      </c>
      <c r="F271" s="10">
        <v>0</v>
      </c>
      <c r="G271" s="10">
        <v>0</v>
      </c>
      <c r="H271" s="10">
        <v>0</v>
      </c>
      <c r="I271" s="10">
        <v>87.758799438642299</v>
      </c>
      <c r="J271" s="10">
        <v>33.247183928129402</v>
      </c>
      <c r="K271" s="10">
        <f t="shared" si="4"/>
        <v>14.164891666646135</v>
      </c>
    </row>
    <row r="272" spans="1:11" x14ac:dyDescent="0.4">
      <c r="A272" s="11" t="s">
        <v>280</v>
      </c>
      <c r="B272" s="10">
        <v>13.1557345648884</v>
      </c>
      <c r="C272" s="10">
        <v>36.349011385410797</v>
      </c>
      <c r="D272" s="10">
        <v>38.486168384804301</v>
      </c>
      <c r="E272" s="10">
        <v>4.4432045364813604</v>
      </c>
      <c r="F272" s="10">
        <v>18.5038660587328</v>
      </c>
      <c r="G272" s="10">
        <v>15.180833613774499</v>
      </c>
      <c r="H272" s="10">
        <v>0</v>
      </c>
      <c r="I272" s="10">
        <v>0</v>
      </c>
      <c r="J272" s="10">
        <v>0</v>
      </c>
      <c r="K272" s="10">
        <f t="shared" si="4"/>
        <v>14.013202060454683</v>
      </c>
    </row>
    <row r="273" spans="1:11" x14ac:dyDescent="0.4">
      <c r="A273" s="11" t="s">
        <v>302</v>
      </c>
      <c r="B273" s="10">
        <v>0</v>
      </c>
      <c r="C273" s="10">
        <v>4.6785856238647598</v>
      </c>
      <c r="D273" s="10">
        <v>6.4143613974673803</v>
      </c>
      <c r="E273" s="10">
        <v>0</v>
      </c>
      <c r="F273" s="10">
        <v>0</v>
      </c>
      <c r="G273" s="10">
        <v>0</v>
      </c>
      <c r="H273" s="10">
        <v>0</v>
      </c>
      <c r="I273" s="10">
        <v>74.645415614477301</v>
      </c>
      <c r="J273" s="10">
        <v>39.711914136376798</v>
      </c>
      <c r="K273" s="10">
        <f t="shared" ref="K273:K336" si="5">AVERAGE(B273:J273)</f>
        <v>13.938919641354026</v>
      </c>
    </row>
    <row r="274" spans="1:11" x14ac:dyDescent="0.4">
      <c r="A274" s="11" t="s">
        <v>303</v>
      </c>
      <c r="B274" s="10">
        <v>17.053729991522001</v>
      </c>
      <c r="C274" s="10">
        <v>11.8764096605798</v>
      </c>
      <c r="D274" s="10">
        <v>0</v>
      </c>
      <c r="E274" s="10">
        <v>8.4420886193145908</v>
      </c>
      <c r="F274" s="10">
        <v>0</v>
      </c>
      <c r="G274" s="10">
        <v>0</v>
      </c>
      <c r="H274" s="10">
        <v>46.2681587803974</v>
      </c>
      <c r="I274" s="10">
        <v>41.357595137750998</v>
      </c>
      <c r="J274" s="10">
        <v>0</v>
      </c>
      <c r="K274" s="10">
        <f t="shared" si="5"/>
        <v>13.888664687729422</v>
      </c>
    </row>
    <row r="275" spans="1:11" x14ac:dyDescent="0.4">
      <c r="A275" s="11" t="s">
        <v>245</v>
      </c>
      <c r="B275" s="10">
        <v>8.2832402815964201</v>
      </c>
      <c r="C275" s="10">
        <v>7.9176064403865203</v>
      </c>
      <c r="D275" s="10">
        <v>16.776022116453099</v>
      </c>
      <c r="E275" s="10">
        <v>0.44432045364813599</v>
      </c>
      <c r="F275" s="10">
        <v>34.286575344122497</v>
      </c>
      <c r="G275" s="10">
        <v>10.257320009307101</v>
      </c>
      <c r="H275" s="10">
        <v>0</v>
      </c>
      <c r="I275" s="10">
        <v>0</v>
      </c>
      <c r="J275" s="10">
        <v>45.253111457731698</v>
      </c>
      <c r="K275" s="10">
        <f t="shared" si="5"/>
        <v>13.690910678138387</v>
      </c>
    </row>
    <row r="276" spans="1:11" x14ac:dyDescent="0.4">
      <c r="A276" s="11" t="s">
        <v>270</v>
      </c>
      <c r="B276" s="10">
        <v>23.543892376866999</v>
      </c>
      <c r="C276" s="10">
        <v>13.078446274711199</v>
      </c>
      <c r="D276" s="10">
        <v>29.8465169948309</v>
      </c>
      <c r="E276" s="10">
        <v>14.6536885613155</v>
      </c>
      <c r="F276" s="10">
        <v>22.710774430321099</v>
      </c>
      <c r="G276" s="10">
        <v>18.196485696510798</v>
      </c>
      <c r="H276" s="10">
        <v>0</v>
      </c>
      <c r="I276" s="10">
        <v>0</v>
      </c>
      <c r="J276" s="10">
        <v>0</v>
      </c>
      <c r="K276" s="10">
        <f t="shared" si="5"/>
        <v>13.558867148284056</v>
      </c>
    </row>
    <row r="277" spans="1:11" x14ac:dyDescent="0.4">
      <c r="A277" s="11" t="s">
        <v>304</v>
      </c>
      <c r="B277" s="10">
        <v>32.158462269727302</v>
      </c>
      <c r="C277" s="10">
        <v>5.7582592293720198</v>
      </c>
      <c r="D277" s="10">
        <v>0</v>
      </c>
      <c r="E277" s="10">
        <v>0</v>
      </c>
      <c r="F277" s="10">
        <v>23.401948250750301</v>
      </c>
      <c r="G277" s="10">
        <v>0</v>
      </c>
      <c r="H277" s="10">
        <v>0</v>
      </c>
      <c r="I277" s="10">
        <v>0</v>
      </c>
      <c r="J277" s="10">
        <v>58.182571874226497</v>
      </c>
      <c r="K277" s="10">
        <f t="shared" si="5"/>
        <v>13.27791573600846</v>
      </c>
    </row>
    <row r="278" spans="1:11" x14ac:dyDescent="0.4">
      <c r="A278" s="11" t="s">
        <v>265</v>
      </c>
      <c r="B278" s="10">
        <v>0</v>
      </c>
      <c r="C278" s="10">
        <v>24.832492926666799</v>
      </c>
      <c r="D278" s="10">
        <v>26.150858005059298</v>
      </c>
      <c r="E278" s="10">
        <v>11.108011341203399</v>
      </c>
      <c r="F278" s="10">
        <v>7.6192389653605499</v>
      </c>
      <c r="G278" s="10">
        <v>4.9235136044674199</v>
      </c>
      <c r="H278" s="10">
        <v>40.736096317523803</v>
      </c>
      <c r="I278" s="10">
        <v>0</v>
      </c>
      <c r="J278" s="10">
        <v>0</v>
      </c>
      <c r="K278" s="10">
        <f t="shared" si="5"/>
        <v>12.818912351142362</v>
      </c>
    </row>
    <row r="279" spans="1:11" x14ac:dyDescent="0.4">
      <c r="A279" s="11" t="s">
        <v>284</v>
      </c>
      <c r="B279" s="10">
        <v>37.030956553019301</v>
      </c>
      <c r="C279" s="10">
        <v>13.3159744679228</v>
      </c>
      <c r="D279" s="10">
        <v>15.2957848708838</v>
      </c>
      <c r="E279" s="10">
        <v>19.105779506869901</v>
      </c>
      <c r="F279" s="10">
        <v>10.340395738703601</v>
      </c>
      <c r="G279" s="10">
        <v>19.283761617497401</v>
      </c>
      <c r="H279" s="10">
        <v>0</v>
      </c>
      <c r="I279" s="10">
        <v>0</v>
      </c>
      <c r="J279" s="10">
        <v>0</v>
      </c>
      <c r="K279" s="10">
        <f t="shared" si="5"/>
        <v>12.708072528321869</v>
      </c>
    </row>
    <row r="280" spans="1:11" x14ac:dyDescent="0.4">
      <c r="A280" s="11" t="s">
        <v>305</v>
      </c>
      <c r="B280" s="10">
        <v>30.209464556410499</v>
      </c>
      <c r="C280" s="10">
        <v>15.1154304771015</v>
      </c>
      <c r="D280" s="10">
        <v>17.762846946832699</v>
      </c>
      <c r="E280" s="10">
        <v>0</v>
      </c>
      <c r="F280" s="10">
        <v>10.884627093372201</v>
      </c>
      <c r="G280" s="10">
        <v>6.9749776063288396</v>
      </c>
      <c r="H280" s="10">
        <v>0</v>
      </c>
      <c r="I280" s="10">
        <v>0</v>
      </c>
      <c r="J280" s="10">
        <v>29.5530523805595</v>
      </c>
      <c r="K280" s="10">
        <f t="shared" si="5"/>
        <v>12.277822117845027</v>
      </c>
    </row>
    <row r="281" spans="1:11" x14ac:dyDescent="0.4">
      <c r="A281" s="11" t="s">
        <v>307</v>
      </c>
      <c r="B281" s="10">
        <v>0</v>
      </c>
      <c r="C281" s="10">
        <v>10.076953651401</v>
      </c>
      <c r="D281" s="10">
        <v>0</v>
      </c>
      <c r="E281" s="10">
        <v>0</v>
      </c>
      <c r="F281" s="10">
        <v>0</v>
      </c>
      <c r="G281" s="10">
        <v>9.8470272089348398</v>
      </c>
      <c r="H281" s="10">
        <v>0</v>
      </c>
      <c r="I281" s="10">
        <v>84.732633940758006</v>
      </c>
      <c r="J281" s="10">
        <v>0.92353288689248403</v>
      </c>
      <c r="K281" s="10">
        <f t="shared" si="5"/>
        <v>11.73112752088737</v>
      </c>
    </row>
    <row r="282" spans="1:11" x14ac:dyDescent="0.4">
      <c r="A282" s="11" t="s">
        <v>308</v>
      </c>
      <c r="B282" s="10">
        <v>22.9007231314724</v>
      </c>
      <c r="C282" s="10">
        <v>7.5577152385507702</v>
      </c>
      <c r="D282" s="10">
        <v>39.9664056303737</v>
      </c>
      <c r="E282" s="10">
        <v>17.772818145925399</v>
      </c>
      <c r="F282" s="10">
        <v>0</v>
      </c>
      <c r="G282" s="10">
        <v>15.5911264141468</v>
      </c>
      <c r="H282" s="10">
        <v>0.50291476935214596</v>
      </c>
      <c r="I282" s="10">
        <v>0</v>
      </c>
      <c r="J282" s="10">
        <v>0</v>
      </c>
      <c r="K282" s="10">
        <f t="shared" si="5"/>
        <v>11.587967036646802</v>
      </c>
    </row>
    <row r="283" spans="1:11" x14ac:dyDescent="0.4">
      <c r="A283" s="11" t="s">
        <v>309</v>
      </c>
      <c r="B283" s="10">
        <v>19.489977133168001</v>
      </c>
      <c r="C283" s="10">
        <v>11.156627256908299</v>
      </c>
      <c r="D283" s="10">
        <v>10.855073134175599</v>
      </c>
      <c r="E283" s="10">
        <v>15.5512158776848</v>
      </c>
      <c r="F283" s="10">
        <v>0</v>
      </c>
      <c r="G283" s="10">
        <v>3.2823424029782799</v>
      </c>
      <c r="H283" s="10">
        <v>41.7419258562281</v>
      </c>
      <c r="I283" s="10">
        <v>0</v>
      </c>
      <c r="J283" s="10">
        <v>0</v>
      </c>
      <c r="K283" s="10">
        <f t="shared" si="5"/>
        <v>11.34190685123812</v>
      </c>
    </row>
    <row r="284" spans="1:11" x14ac:dyDescent="0.4">
      <c r="A284" s="11" t="s">
        <v>288</v>
      </c>
      <c r="B284" s="10">
        <v>0</v>
      </c>
      <c r="C284" s="10">
        <v>19.074233697294801</v>
      </c>
      <c r="D284" s="10">
        <v>21.216733853161301</v>
      </c>
      <c r="E284" s="10">
        <v>23.104663589703101</v>
      </c>
      <c r="F284" s="10">
        <v>29.932724506773599</v>
      </c>
      <c r="G284" s="10">
        <v>8.2058560074456999</v>
      </c>
      <c r="H284" s="10">
        <v>0</v>
      </c>
      <c r="I284" s="10">
        <v>0</v>
      </c>
      <c r="J284" s="10">
        <v>0</v>
      </c>
      <c r="K284" s="10">
        <f t="shared" si="5"/>
        <v>11.281579072708723</v>
      </c>
    </row>
    <row r="285" spans="1:11" x14ac:dyDescent="0.4">
      <c r="A285" s="11" t="s">
        <v>291</v>
      </c>
      <c r="B285" s="10">
        <v>15.835606420698999</v>
      </c>
      <c r="C285" s="10">
        <v>13.8558112706764</v>
      </c>
      <c r="D285" s="10">
        <v>18.0095531544276</v>
      </c>
      <c r="E285" s="10">
        <v>11.552331794851501</v>
      </c>
      <c r="F285" s="10">
        <v>16.599056317392598</v>
      </c>
      <c r="G285" s="10">
        <v>10.872759209865499</v>
      </c>
      <c r="H285" s="10">
        <v>5.0291476935214598</v>
      </c>
      <c r="I285" s="10">
        <v>7.5654137447105398</v>
      </c>
      <c r="J285" s="10">
        <v>1.8470657737849701</v>
      </c>
      <c r="K285" s="10">
        <f t="shared" si="5"/>
        <v>11.240749486658842</v>
      </c>
    </row>
    <row r="286" spans="1:11" x14ac:dyDescent="0.4">
      <c r="A286" s="11" t="s">
        <v>312</v>
      </c>
      <c r="B286" s="10">
        <v>33.620210554714902</v>
      </c>
      <c r="C286" s="10">
        <v>5.39836802753626</v>
      </c>
      <c r="D286" s="10">
        <v>16.119783604250699</v>
      </c>
      <c r="E286" s="10">
        <v>0</v>
      </c>
      <c r="F286" s="10">
        <v>14.150015221383899</v>
      </c>
      <c r="G286" s="10">
        <v>30.771960027921399</v>
      </c>
      <c r="H286" s="10">
        <v>0</v>
      </c>
      <c r="I286" s="10">
        <v>0</v>
      </c>
      <c r="J286" s="10">
        <v>0</v>
      </c>
      <c r="K286" s="10">
        <f t="shared" si="5"/>
        <v>11.11781527064524</v>
      </c>
    </row>
    <row r="287" spans="1:11" x14ac:dyDescent="0.4">
      <c r="A287" s="11" t="s">
        <v>314</v>
      </c>
      <c r="B287" s="10">
        <v>0.48724942832920098</v>
      </c>
      <c r="C287" s="10">
        <v>0</v>
      </c>
      <c r="D287" s="10">
        <v>17.269434531642901</v>
      </c>
      <c r="E287" s="10">
        <v>14.2182545167404</v>
      </c>
      <c r="F287" s="10">
        <v>25.034642314756098</v>
      </c>
      <c r="G287" s="10">
        <v>2.8720496026059901</v>
      </c>
      <c r="H287" s="10">
        <v>0</v>
      </c>
      <c r="I287" s="10">
        <v>1.00872183262807</v>
      </c>
      <c r="J287" s="10">
        <v>37.8648483625919</v>
      </c>
      <c r="K287" s="10">
        <f t="shared" si="5"/>
        <v>10.972800065477173</v>
      </c>
    </row>
    <row r="288" spans="1:11" x14ac:dyDescent="0.4">
      <c r="A288" s="11" t="s">
        <v>315</v>
      </c>
      <c r="B288" s="10">
        <v>5.3597437116212099</v>
      </c>
      <c r="C288" s="10">
        <v>10.076953651401</v>
      </c>
      <c r="D288" s="10">
        <v>0</v>
      </c>
      <c r="E288" s="10">
        <v>20.883061321462399</v>
      </c>
      <c r="F288" s="10">
        <v>14.150015221383899</v>
      </c>
      <c r="G288" s="10">
        <v>3.6926352033505601</v>
      </c>
      <c r="H288" s="10">
        <v>0</v>
      </c>
      <c r="I288" s="10">
        <v>0</v>
      </c>
      <c r="J288" s="10">
        <v>44.329578570839203</v>
      </c>
      <c r="K288" s="10">
        <f t="shared" si="5"/>
        <v>10.943554186673142</v>
      </c>
    </row>
    <row r="289" spans="1:11" x14ac:dyDescent="0.4">
      <c r="A289" s="11" t="s">
        <v>317</v>
      </c>
      <c r="B289" s="10">
        <v>12.18123570823</v>
      </c>
      <c r="C289" s="10">
        <v>7.1978240367150201</v>
      </c>
      <c r="D289" s="10">
        <v>5.9209489822775803</v>
      </c>
      <c r="E289" s="10">
        <v>0</v>
      </c>
      <c r="F289" s="10">
        <v>0</v>
      </c>
      <c r="G289" s="10">
        <v>4.1029280037228499</v>
      </c>
      <c r="H289" s="10">
        <v>0</v>
      </c>
      <c r="I289" s="10">
        <v>68.5930846187089</v>
      </c>
      <c r="J289" s="10">
        <v>0</v>
      </c>
      <c r="K289" s="10">
        <f t="shared" si="5"/>
        <v>10.88844681662826</v>
      </c>
    </row>
    <row r="290" spans="1:11" x14ac:dyDescent="0.4">
      <c r="A290" s="11" t="s">
        <v>318</v>
      </c>
      <c r="B290" s="10">
        <v>5.8469931399504098</v>
      </c>
      <c r="C290" s="10">
        <v>10.076953651401</v>
      </c>
      <c r="D290" s="10">
        <v>7.4011862278469804</v>
      </c>
      <c r="E290" s="10">
        <v>15.106895424036599</v>
      </c>
      <c r="F290" s="10">
        <v>53.334672757523897</v>
      </c>
      <c r="G290" s="10">
        <v>4.9235136044674199</v>
      </c>
      <c r="H290" s="10">
        <v>0</v>
      </c>
      <c r="I290" s="10">
        <v>0</v>
      </c>
      <c r="J290" s="10">
        <v>0</v>
      </c>
      <c r="K290" s="10">
        <f t="shared" si="5"/>
        <v>10.7433572005807</v>
      </c>
    </row>
    <row r="291" spans="1:11" x14ac:dyDescent="0.4">
      <c r="A291" s="11" t="s">
        <v>319</v>
      </c>
      <c r="B291" s="10">
        <v>9.7449885665840199</v>
      </c>
      <c r="C291" s="10">
        <v>5.0384768257005099</v>
      </c>
      <c r="D291" s="10">
        <v>19.243084192402101</v>
      </c>
      <c r="E291" s="10">
        <v>11.108011341203399</v>
      </c>
      <c r="F291" s="10">
        <v>0</v>
      </c>
      <c r="G291" s="10">
        <v>4.9235136044674199</v>
      </c>
      <c r="H291" s="10">
        <v>45.765244011045297</v>
      </c>
      <c r="I291" s="10">
        <v>0</v>
      </c>
      <c r="J291" s="10">
        <v>0</v>
      </c>
      <c r="K291" s="10">
        <f t="shared" si="5"/>
        <v>10.647035393489196</v>
      </c>
    </row>
    <row r="292" spans="1:11" x14ac:dyDescent="0.4">
      <c r="A292" s="11" t="s">
        <v>313</v>
      </c>
      <c r="B292" s="10">
        <v>13.1557345648884</v>
      </c>
      <c r="C292" s="10">
        <v>3.23902081652176</v>
      </c>
      <c r="D292" s="10">
        <v>0</v>
      </c>
      <c r="E292" s="10">
        <v>11.552331794851501</v>
      </c>
      <c r="F292" s="10">
        <v>14.150015221383899</v>
      </c>
      <c r="G292" s="10">
        <v>11.077905610051699</v>
      </c>
      <c r="H292" s="10">
        <v>40.2331815481717</v>
      </c>
      <c r="I292" s="10">
        <v>0</v>
      </c>
      <c r="J292" s="10">
        <v>0</v>
      </c>
      <c r="K292" s="10">
        <f t="shared" si="5"/>
        <v>10.378687728429885</v>
      </c>
    </row>
    <row r="293" spans="1:11" x14ac:dyDescent="0.4">
      <c r="A293" s="11" t="s">
        <v>267</v>
      </c>
      <c r="B293" s="10">
        <v>9.5841962552353799</v>
      </c>
      <c r="C293" s="10">
        <v>12.236300862415501</v>
      </c>
      <c r="D293" s="10">
        <v>4.3568316261259197</v>
      </c>
      <c r="E293" s="10">
        <v>11.108011341203399</v>
      </c>
      <c r="F293" s="10">
        <v>23.7339293770981</v>
      </c>
      <c r="G293" s="10">
        <v>30.5668136277352</v>
      </c>
      <c r="H293" s="10">
        <v>0</v>
      </c>
      <c r="I293" s="10">
        <v>0</v>
      </c>
      <c r="J293" s="10">
        <v>0</v>
      </c>
      <c r="K293" s="10">
        <f t="shared" si="5"/>
        <v>10.176231454423721</v>
      </c>
    </row>
    <row r="294" spans="1:11" x14ac:dyDescent="0.4">
      <c r="A294" s="11" t="s">
        <v>300</v>
      </c>
      <c r="B294" s="10">
        <v>14.2764082500456</v>
      </c>
      <c r="C294" s="10">
        <v>10.760746934888999</v>
      </c>
      <c r="D294" s="10">
        <v>22.6969710987307</v>
      </c>
      <c r="E294" s="10">
        <v>21.625076479054801</v>
      </c>
      <c r="F294" s="10">
        <v>5.7144292240204102</v>
      </c>
      <c r="G294" s="10">
        <v>3.0259094027455999</v>
      </c>
      <c r="H294" s="10">
        <v>0</v>
      </c>
      <c r="I294" s="10">
        <v>0</v>
      </c>
      <c r="J294" s="10">
        <v>13.391226859941</v>
      </c>
      <c r="K294" s="10">
        <f t="shared" si="5"/>
        <v>10.165640916603012</v>
      </c>
    </row>
    <row r="295" spans="1:11" x14ac:dyDescent="0.4">
      <c r="A295" s="11" t="s">
        <v>323</v>
      </c>
      <c r="B295" s="10">
        <v>6.8214919966088097</v>
      </c>
      <c r="C295" s="10">
        <v>0</v>
      </c>
      <c r="D295" s="10">
        <v>6.4143613974673803</v>
      </c>
      <c r="E295" s="10">
        <v>0</v>
      </c>
      <c r="F295" s="10">
        <v>0</v>
      </c>
      <c r="G295" s="10">
        <v>0</v>
      </c>
      <c r="H295" s="10">
        <v>0</v>
      </c>
      <c r="I295" s="10">
        <v>75.654137447105398</v>
      </c>
      <c r="J295" s="10">
        <v>0</v>
      </c>
      <c r="K295" s="10">
        <f t="shared" si="5"/>
        <v>9.8766656490201754</v>
      </c>
    </row>
    <row r="296" spans="1:11" x14ac:dyDescent="0.4">
      <c r="A296" s="11" t="s">
        <v>310</v>
      </c>
      <c r="B296" s="10">
        <v>7.3087414249380096</v>
      </c>
      <c r="C296" s="10">
        <v>14.0357568715943</v>
      </c>
      <c r="D296" s="10">
        <v>31.578394572147101</v>
      </c>
      <c r="E296" s="10">
        <v>0</v>
      </c>
      <c r="F296" s="10">
        <v>21.225022832075801</v>
      </c>
      <c r="G296" s="10">
        <v>13.5396624122854</v>
      </c>
      <c r="H296" s="10">
        <v>0</v>
      </c>
      <c r="I296" s="10">
        <v>0</v>
      </c>
      <c r="J296" s="10">
        <v>0</v>
      </c>
      <c r="K296" s="10">
        <f t="shared" si="5"/>
        <v>9.74306423478229</v>
      </c>
    </row>
    <row r="297" spans="1:11" x14ac:dyDescent="0.4">
      <c r="A297" s="11" t="s">
        <v>326</v>
      </c>
      <c r="B297" s="10">
        <v>2.4362471416460001</v>
      </c>
      <c r="C297" s="10">
        <v>0</v>
      </c>
      <c r="D297" s="10">
        <v>13.8155476253144</v>
      </c>
      <c r="E297" s="10">
        <v>0</v>
      </c>
      <c r="F297" s="10">
        <v>8.1634703200291607</v>
      </c>
      <c r="G297" s="10">
        <v>23.386689621220199</v>
      </c>
      <c r="H297" s="10">
        <v>0</v>
      </c>
      <c r="I297" s="10">
        <v>0</v>
      </c>
      <c r="J297" s="10">
        <v>38.788381249484303</v>
      </c>
      <c r="K297" s="10">
        <f t="shared" si="5"/>
        <v>9.6211484397437843</v>
      </c>
    </row>
    <row r="298" spans="1:11" x14ac:dyDescent="0.4">
      <c r="A298" s="11" t="s">
        <v>327</v>
      </c>
      <c r="B298" s="10">
        <v>0</v>
      </c>
      <c r="C298" s="10">
        <v>2.8791296146860099</v>
      </c>
      <c r="D298" s="10">
        <v>19.736496607591899</v>
      </c>
      <c r="E298" s="10">
        <v>10.663690887555299</v>
      </c>
      <c r="F298" s="10">
        <v>0.54423135466861094</v>
      </c>
      <c r="G298" s="10">
        <v>2.8720496026059901</v>
      </c>
      <c r="H298" s="10">
        <v>0</v>
      </c>
      <c r="I298" s="10">
        <v>0</v>
      </c>
      <c r="J298" s="10">
        <v>49.870775892194096</v>
      </c>
      <c r="K298" s="10">
        <f t="shared" si="5"/>
        <v>9.6184859954779895</v>
      </c>
    </row>
    <row r="299" spans="1:11" x14ac:dyDescent="0.4">
      <c r="A299" s="11" t="s">
        <v>290</v>
      </c>
      <c r="B299" s="10">
        <v>6.8214919966088097</v>
      </c>
      <c r="C299" s="10">
        <v>18.354451293623299</v>
      </c>
      <c r="D299" s="10">
        <v>13.8155476253144</v>
      </c>
      <c r="E299" s="10">
        <v>0</v>
      </c>
      <c r="F299" s="10">
        <v>15.7827092853897</v>
      </c>
      <c r="G299" s="10">
        <v>20.104347218242001</v>
      </c>
      <c r="H299" s="10">
        <v>10.5612101563951</v>
      </c>
      <c r="I299" s="10">
        <v>0</v>
      </c>
      <c r="J299" s="10">
        <v>0.92353288689248403</v>
      </c>
      <c r="K299" s="10">
        <f t="shared" si="5"/>
        <v>9.5959211624962002</v>
      </c>
    </row>
    <row r="300" spans="1:11" x14ac:dyDescent="0.4">
      <c r="A300" s="11" t="s">
        <v>330</v>
      </c>
      <c r="B300" s="10">
        <v>15.5919817065344</v>
      </c>
      <c r="C300" s="10">
        <v>2.5192384128502598</v>
      </c>
      <c r="D300" s="10">
        <v>6.4143613974673803</v>
      </c>
      <c r="E300" s="10">
        <v>0</v>
      </c>
      <c r="F300" s="10">
        <v>9.7961643840350003</v>
      </c>
      <c r="G300" s="10">
        <v>6.5646848059565599</v>
      </c>
      <c r="H300" s="10">
        <v>42.244840625580302</v>
      </c>
      <c r="I300" s="10">
        <v>0</v>
      </c>
      <c r="J300" s="10">
        <v>2.7705986606774502</v>
      </c>
      <c r="K300" s="10">
        <f t="shared" si="5"/>
        <v>9.5446522214557046</v>
      </c>
    </row>
    <row r="301" spans="1:11" x14ac:dyDescent="0.4">
      <c r="A301" s="11" t="s">
        <v>329</v>
      </c>
      <c r="B301" s="10">
        <v>12.6684851365592</v>
      </c>
      <c r="C301" s="10">
        <v>21.2335809083093</v>
      </c>
      <c r="D301" s="10">
        <v>15.7891972860736</v>
      </c>
      <c r="E301" s="10">
        <v>0</v>
      </c>
      <c r="F301" s="10">
        <v>2.1769254186744398</v>
      </c>
      <c r="G301" s="10">
        <v>0.41029280037228499</v>
      </c>
      <c r="H301" s="10">
        <v>0</v>
      </c>
      <c r="I301" s="10">
        <v>0</v>
      </c>
      <c r="J301" s="10">
        <v>33.247183928129402</v>
      </c>
      <c r="K301" s="10">
        <f t="shared" si="5"/>
        <v>9.5028517197909128</v>
      </c>
    </row>
    <row r="302" spans="1:11" x14ac:dyDescent="0.4">
      <c r="A302" s="11" t="s">
        <v>273</v>
      </c>
      <c r="B302" s="10">
        <v>10.7194874232424</v>
      </c>
      <c r="C302" s="10">
        <v>16.914886486280299</v>
      </c>
      <c r="D302" s="10">
        <v>6.4143613974673803</v>
      </c>
      <c r="E302" s="10">
        <v>42.654763550221098</v>
      </c>
      <c r="F302" s="10">
        <v>0</v>
      </c>
      <c r="G302" s="10">
        <v>6.5646848059565599</v>
      </c>
      <c r="H302" s="10">
        <v>0</v>
      </c>
      <c r="I302" s="10">
        <v>0</v>
      </c>
      <c r="J302" s="10">
        <v>0</v>
      </c>
      <c r="K302" s="10">
        <f t="shared" si="5"/>
        <v>9.2520204070186374</v>
      </c>
    </row>
    <row r="303" spans="1:11" x14ac:dyDescent="0.4">
      <c r="A303" s="11" t="s">
        <v>275</v>
      </c>
      <c r="B303" s="10">
        <v>19.489977133168001</v>
      </c>
      <c r="C303" s="10">
        <v>0</v>
      </c>
      <c r="D303" s="10">
        <v>28.124507665818498</v>
      </c>
      <c r="E303" s="10">
        <v>12.8852931557959</v>
      </c>
      <c r="F303" s="10">
        <v>17.4154033493956</v>
      </c>
      <c r="G303" s="10">
        <v>3.6926352033505601</v>
      </c>
      <c r="H303" s="10">
        <v>0</v>
      </c>
      <c r="I303" s="10">
        <v>0</v>
      </c>
      <c r="J303" s="10">
        <v>0</v>
      </c>
      <c r="K303" s="10">
        <f t="shared" si="5"/>
        <v>9.0675351675031735</v>
      </c>
    </row>
    <row r="304" spans="1:11" x14ac:dyDescent="0.4">
      <c r="A304" s="11" t="s">
        <v>333</v>
      </c>
      <c r="B304" s="10">
        <v>29.8830074394299</v>
      </c>
      <c r="C304" s="10">
        <v>7.9176064403865203</v>
      </c>
      <c r="D304" s="10">
        <v>8.8814234734163708</v>
      </c>
      <c r="E304" s="10">
        <v>5.2563109666574501</v>
      </c>
      <c r="F304" s="10">
        <v>5.3497942163924499</v>
      </c>
      <c r="G304" s="10">
        <v>3.0074462267288502</v>
      </c>
      <c r="H304" s="10">
        <v>12.4873737230138</v>
      </c>
      <c r="I304" s="10">
        <v>6.7281746236292399</v>
      </c>
      <c r="J304" s="10">
        <v>1.38529933033873</v>
      </c>
      <c r="K304" s="10">
        <f t="shared" si="5"/>
        <v>8.9884929377770337</v>
      </c>
    </row>
    <row r="305" spans="1:11" x14ac:dyDescent="0.4">
      <c r="A305" s="11" t="s">
        <v>334</v>
      </c>
      <c r="B305" s="10">
        <v>0</v>
      </c>
      <c r="C305" s="10">
        <v>5.7582592293720198</v>
      </c>
      <c r="D305" s="10">
        <v>13.8155476253144</v>
      </c>
      <c r="E305" s="10">
        <v>15.5512158776848</v>
      </c>
      <c r="F305" s="10">
        <v>0</v>
      </c>
      <c r="G305" s="10">
        <v>3.2823424029782799</v>
      </c>
      <c r="H305" s="10">
        <v>0</v>
      </c>
      <c r="I305" s="10">
        <v>0</v>
      </c>
      <c r="J305" s="10">
        <v>41.558979910161803</v>
      </c>
      <c r="K305" s="10">
        <f t="shared" si="5"/>
        <v>8.885149449501256</v>
      </c>
    </row>
    <row r="306" spans="1:11" x14ac:dyDescent="0.4">
      <c r="A306" s="11" t="s">
        <v>311</v>
      </c>
      <c r="B306" s="10">
        <v>20.951725418155601</v>
      </c>
      <c r="C306" s="10">
        <v>6.47804163304352</v>
      </c>
      <c r="D306" s="10">
        <v>16.776022116453099</v>
      </c>
      <c r="E306" s="10">
        <v>4.4432045364813604</v>
      </c>
      <c r="F306" s="10">
        <v>13.605783866715299</v>
      </c>
      <c r="G306" s="10">
        <v>17.232297615636</v>
      </c>
      <c r="H306" s="10">
        <v>0</v>
      </c>
      <c r="I306" s="10">
        <v>0</v>
      </c>
      <c r="J306" s="10">
        <v>0</v>
      </c>
      <c r="K306" s="10">
        <f t="shared" si="5"/>
        <v>8.8318972429427642</v>
      </c>
    </row>
    <row r="307" spans="1:11" x14ac:dyDescent="0.4">
      <c r="A307" s="11" t="s">
        <v>301</v>
      </c>
      <c r="B307" s="10">
        <v>28.260466843093699</v>
      </c>
      <c r="C307" s="10">
        <v>2.5192384128502598</v>
      </c>
      <c r="D307" s="10">
        <v>15.2957848708838</v>
      </c>
      <c r="E307" s="10">
        <v>23.104663589703101</v>
      </c>
      <c r="F307" s="10">
        <v>9.7961643840350003</v>
      </c>
      <c r="G307" s="10">
        <v>0.41029280037228499</v>
      </c>
      <c r="H307" s="10">
        <v>0</v>
      </c>
      <c r="I307" s="10">
        <v>0</v>
      </c>
      <c r="J307" s="10">
        <v>0</v>
      </c>
      <c r="K307" s="10">
        <f t="shared" si="5"/>
        <v>8.8207345445486833</v>
      </c>
    </row>
    <row r="308" spans="1:11" x14ac:dyDescent="0.4">
      <c r="A308" s="11" t="s">
        <v>321</v>
      </c>
      <c r="B308" s="10">
        <v>6.0906178541150098</v>
      </c>
      <c r="C308" s="10">
        <v>3.4189664174396301</v>
      </c>
      <c r="D308" s="10">
        <v>17.762846946832699</v>
      </c>
      <c r="E308" s="10">
        <v>7.5534477120183103</v>
      </c>
      <c r="F308" s="10">
        <v>11.700974125375099</v>
      </c>
      <c r="G308" s="10">
        <v>14.975687213588399</v>
      </c>
      <c r="H308" s="10">
        <v>0</v>
      </c>
      <c r="I308" s="10">
        <v>0</v>
      </c>
      <c r="J308" s="10">
        <v>11.082394642709801</v>
      </c>
      <c r="K308" s="10">
        <f t="shared" si="5"/>
        <v>8.0649927680087714</v>
      </c>
    </row>
    <row r="309" spans="1:11" x14ac:dyDescent="0.4">
      <c r="A309" s="11" t="s">
        <v>306</v>
      </c>
      <c r="B309" s="10">
        <v>26.798718558106</v>
      </c>
      <c r="C309" s="10">
        <v>0</v>
      </c>
      <c r="D309" s="10">
        <v>14.3089600405042</v>
      </c>
      <c r="E309" s="10">
        <v>7.5534477120183103</v>
      </c>
      <c r="F309" s="10">
        <v>0</v>
      </c>
      <c r="G309" s="10">
        <v>20.514640018614202</v>
      </c>
      <c r="H309" s="10">
        <v>0</v>
      </c>
      <c r="I309" s="10">
        <v>0</v>
      </c>
      <c r="J309" s="10">
        <v>0</v>
      </c>
      <c r="K309" s="10">
        <f t="shared" si="5"/>
        <v>7.6861962588047463</v>
      </c>
    </row>
    <row r="310" spans="1:11" x14ac:dyDescent="0.4">
      <c r="A310" s="11" t="s">
        <v>339</v>
      </c>
      <c r="B310" s="10">
        <v>0</v>
      </c>
      <c r="C310" s="10">
        <v>8.9972800458937705</v>
      </c>
      <c r="D310" s="10">
        <v>0</v>
      </c>
      <c r="E310" s="10">
        <v>8.8864090729627208</v>
      </c>
      <c r="F310" s="10">
        <v>0</v>
      </c>
      <c r="G310" s="10">
        <v>0.41029280037228499</v>
      </c>
      <c r="H310" s="10">
        <v>0</v>
      </c>
      <c r="I310" s="10">
        <v>0</v>
      </c>
      <c r="J310" s="10">
        <v>46.176644344624201</v>
      </c>
      <c r="K310" s="10">
        <f t="shared" si="5"/>
        <v>7.163402918205886</v>
      </c>
    </row>
    <row r="311" spans="1:11" x14ac:dyDescent="0.4">
      <c r="A311" s="11" t="s">
        <v>341</v>
      </c>
      <c r="B311" s="10">
        <v>4.87249428329201</v>
      </c>
      <c r="C311" s="10">
        <v>0</v>
      </c>
      <c r="D311" s="10">
        <v>6.9077738126571804</v>
      </c>
      <c r="E311" s="10">
        <v>0.44432045364813599</v>
      </c>
      <c r="F311" s="10">
        <v>0</v>
      </c>
      <c r="G311" s="10">
        <v>7.3852704067011299</v>
      </c>
      <c r="H311" s="10">
        <v>44.256499702988897</v>
      </c>
      <c r="I311" s="10">
        <v>0</v>
      </c>
      <c r="J311" s="10">
        <v>0</v>
      </c>
      <c r="K311" s="10">
        <f t="shared" si="5"/>
        <v>7.0962620732541497</v>
      </c>
    </row>
    <row r="312" spans="1:11" x14ac:dyDescent="0.4">
      <c r="A312" s="11" t="s">
        <v>342</v>
      </c>
      <c r="B312" s="10">
        <v>7.7959908532672104</v>
      </c>
      <c r="C312" s="10">
        <v>8.9972800458937705</v>
      </c>
      <c r="D312" s="10">
        <v>1.4802372455694</v>
      </c>
      <c r="E312" s="10">
        <v>14.2182545167404</v>
      </c>
      <c r="F312" s="10">
        <v>0</v>
      </c>
      <c r="G312" s="10">
        <v>2.46175680223371</v>
      </c>
      <c r="H312" s="10">
        <v>28.6661418530723</v>
      </c>
      <c r="I312" s="10">
        <v>0</v>
      </c>
      <c r="J312" s="10">
        <v>0</v>
      </c>
      <c r="K312" s="10">
        <f t="shared" si="5"/>
        <v>7.0688512574196425</v>
      </c>
    </row>
    <row r="313" spans="1:11" x14ac:dyDescent="0.4">
      <c r="A313" s="11" t="s">
        <v>322</v>
      </c>
      <c r="B313" s="10">
        <v>0.97449885665840197</v>
      </c>
      <c r="C313" s="10">
        <v>13.675865669758499</v>
      </c>
      <c r="D313" s="10">
        <v>7.8945986430367796</v>
      </c>
      <c r="E313" s="10">
        <v>12.4409727021478</v>
      </c>
      <c r="F313" s="10">
        <v>18.775981736067099</v>
      </c>
      <c r="G313" s="10">
        <v>8.2058560074456999</v>
      </c>
      <c r="H313" s="10">
        <v>0</v>
      </c>
      <c r="I313" s="10">
        <v>0</v>
      </c>
      <c r="J313" s="10">
        <v>0</v>
      </c>
      <c r="K313" s="10">
        <f t="shared" si="5"/>
        <v>6.8853081794571427</v>
      </c>
    </row>
    <row r="314" spans="1:11" x14ac:dyDescent="0.4">
      <c r="A314" s="11" t="s">
        <v>344</v>
      </c>
      <c r="B314" s="10">
        <v>6.8214919966088097</v>
      </c>
      <c r="C314" s="10">
        <v>1.7994560091787499</v>
      </c>
      <c r="D314" s="10">
        <v>0</v>
      </c>
      <c r="E314" s="10">
        <v>9.7750499802589896</v>
      </c>
      <c r="F314" s="10">
        <v>7.07500761069194</v>
      </c>
      <c r="G314" s="10">
        <v>0</v>
      </c>
      <c r="H314" s="10">
        <v>0</v>
      </c>
      <c r="I314" s="10">
        <v>0</v>
      </c>
      <c r="J314" s="10">
        <v>35.0942497019144</v>
      </c>
      <c r="K314" s="10">
        <f t="shared" si="5"/>
        <v>6.7294728109614317</v>
      </c>
    </row>
    <row r="315" spans="1:11" x14ac:dyDescent="0.4">
      <c r="A315" s="11" t="s">
        <v>332</v>
      </c>
      <c r="B315" s="10">
        <v>6.1845873853292197</v>
      </c>
      <c r="C315" s="10">
        <v>5.4631484438667002</v>
      </c>
      <c r="D315" s="10">
        <v>5.0144798866762903</v>
      </c>
      <c r="E315" s="10">
        <v>5.5235379817168004</v>
      </c>
      <c r="F315" s="10">
        <v>6.7430264843440897</v>
      </c>
      <c r="G315" s="10">
        <v>6.7276296621338201</v>
      </c>
      <c r="H315" s="10">
        <v>14.728218247468201</v>
      </c>
      <c r="I315" s="10">
        <v>3.6011369424822202</v>
      </c>
      <c r="J315" s="10">
        <v>6.2246116576553403</v>
      </c>
      <c r="K315" s="10">
        <f t="shared" si="5"/>
        <v>6.690041854630298</v>
      </c>
    </row>
    <row r="316" spans="1:11" x14ac:dyDescent="0.4">
      <c r="A316" s="11" t="s">
        <v>335</v>
      </c>
      <c r="B316" s="10">
        <v>9.01411442409022</v>
      </c>
      <c r="C316" s="10">
        <v>7.5577152385507702</v>
      </c>
      <c r="D316" s="10">
        <v>5.6742427746826802</v>
      </c>
      <c r="E316" s="10">
        <v>5.1096852169535696</v>
      </c>
      <c r="F316" s="10">
        <v>10.340395738703601</v>
      </c>
      <c r="G316" s="10">
        <v>16.206565614705301</v>
      </c>
      <c r="H316" s="10">
        <v>3.01748861611288</v>
      </c>
      <c r="I316" s="10">
        <v>1.5130827489421099</v>
      </c>
      <c r="J316" s="10">
        <v>1.38529933033873</v>
      </c>
      <c r="K316" s="10">
        <f t="shared" si="5"/>
        <v>6.6465099670088739</v>
      </c>
    </row>
    <row r="317" spans="1:11" x14ac:dyDescent="0.4">
      <c r="A317" s="11" t="s">
        <v>347</v>
      </c>
      <c r="B317" s="10">
        <v>5.8469931399504098</v>
      </c>
      <c r="C317" s="10">
        <v>7.9176064403865203</v>
      </c>
      <c r="D317" s="10">
        <v>19.243084192402101</v>
      </c>
      <c r="E317" s="10">
        <v>6.2204863510739097</v>
      </c>
      <c r="F317" s="10">
        <v>9.2519330293663895</v>
      </c>
      <c r="G317" s="10">
        <v>9.8470272089348398</v>
      </c>
      <c r="H317" s="10">
        <v>0</v>
      </c>
      <c r="I317" s="10">
        <v>0</v>
      </c>
      <c r="J317" s="10">
        <v>0</v>
      </c>
      <c r="K317" s="10">
        <f t="shared" si="5"/>
        <v>6.4807922624571299</v>
      </c>
    </row>
    <row r="318" spans="1:11" x14ac:dyDescent="0.4">
      <c r="A318" s="11" t="s">
        <v>349</v>
      </c>
      <c r="B318" s="10">
        <v>8.2832402815964201</v>
      </c>
      <c r="C318" s="10">
        <v>6.1181504312077699</v>
      </c>
      <c r="D318" s="10">
        <v>11.8418979645552</v>
      </c>
      <c r="E318" s="10">
        <v>0</v>
      </c>
      <c r="F318" s="10">
        <v>21.769254186744401</v>
      </c>
      <c r="G318" s="10">
        <v>7.3852704067011299</v>
      </c>
      <c r="H318" s="10">
        <v>0</v>
      </c>
      <c r="I318" s="10">
        <v>0</v>
      </c>
      <c r="J318" s="10">
        <v>0</v>
      </c>
      <c r="K318" s="10">
        <f t="shared" si="5"/>
        <v>6.1553125856449915</v>
      </c>
    </row>
    <row r="319" spans="1:11" x14ac:dyDescent="0.4">
      <c r="A319" s="11" t="s">
        <v>351</v>
      </c>
      <c r="B319" s="10">
        <v>0</v>
      </c>
      <c r="C319" s="10">
        <v>5.0384768257005099</v>
      </c>
      <c r="D319" s="10">
        <v>7.8945986430367796</v>
      </c>
      <c r="E319" s="10">
        <v>0</v>
      </c>
      <c r="F319" s="10">
        <v>12.517321157378101</v>
      </c>
      <c r="G319" s="10">
        <v>0</v>
      </c>
      <c r="H319" s="10">
        <v>27.660312314367999</v>
      </c>
      <c r="I319" s="10">
        <v>0</v>
      </c>
      <c r="J319" s="10">
        <v>0</v>
      </c>
      <c r="K319" s="10">
        <f t="shared" si="5"/>
        <v>5.9011898822759328</v>
      </c>
    </row>
    <row r="320" spans="1:11" x14ac:dyDescent="0.4">
      <c r="A320" s="11" t="s">
        <v>353</v>
      </c>
      <c r="B320" s="10">
        <v>13.6429839932176</v>
      </c>
      <c r="C320" s="10">
        <v>8.2774976422222704</v>
      </c>
      <c r="D320" s="10">
        <v>3.4538869063285902</v>
      </c>
      <c r="E320" s="10">
        <v>16.884177238629199</v>
      </c>
      <c r="F320" s="10">
        <v>0</v>
      </c>
      <c r="G320" s="10">
        <v>10.667612809679399</v>
      </c>
      <c r="H320" s="10">
        <v>0</v>
      </c>
      <c r="I320" s="10">
        <v>0</v>
      </c>
      <c r="J320" s="10">
        <v>0</v>
      </c>
      <c r="K320" s="10">
        <f t="shared" si="5"/>
        <v>5.8806842877863401</v>
      </c>
    </row>
    <row r="321" spans="1:11" x14ac:dyDescent="0.4">
      <c r="A321" s="11" t="s">
        <v>354</v>
      </c>
      <c r="B321" s="10">
        <v>6.4950348796282498</v>
      </c>
      <c r="C321" s="10">
        <v>2.3680841080792399</v>
      </c>
      <c r="D321" s="10">
        <v>10.361660718985799</v>
      </c>
      <c r="E321" s="10">
        <v>0.14662574970388501</v>
      </c>
      <c r="F321" s="10">
        <v>5.2627171996454702</v>
      </c>
      <c r="G321" s="10">
        <v>4.6239998601956502</v>
      </c>
      <c r="H321" s="10">
        <v>0.66887664323835405</v>
      </c>
      <c r="I321" s="10">
        <v>1.3416000373953401</v>
      </c>
      <c r="J321" s="10">
        <v>21.472139620250299</v>
      </c>
      <c r="K321" s="10">
        <f t="shared" si="5"/>
        <v>5.8600820907913658</v>
      </c>
    </row>
    <row r="322" spans="1:11" x14ac:dyDescent="0.4">
      <c r="A322" s="11" t="s">
        <v>355</v>
      </c>
      <c r="B322" s="10">
        <v>0</v>
      </c>
      <c r="C322" s="10">
        <v>2.4004743162444599</v>
      </c>
      <c r="D322" s="10">
        <v>0.330586318177165</v>
      </c>
      <c r="E322" s="10">
        <v>5.0341507398333798</v>
      </c>
      <c r="F322" s="10">
        <v>2.3565217657150899</v>
      </c>
      <c r="G322" s="10">
        <v>0.41029280037228499</v>
      </c>
      <c r="H322" s="10">
        <v>16.762149262506998</v>
      </c>
      <c r="I322" s="10">
        <v>24.209323983073698</v>
      </c>
      <c r="J322" s="10">
        <v>0.30476585267452</v>
      </c>
      <c r="K322" s="10">
        <f t="shared" si="5"/>
        <v>5.7564738931775103</v>
      </c>
    </row>
    <row r="323" spans="1:11" x14ac:dyDescent="0.4">
      <c r="A323" s="11" t="s">
        <v>356</v>
      </c>
      <c r="B323" s="10">
        <v>13.399359279053</v>
      </c>
      <c r="C323" s="10">
        <v>10.346872052777799</v>
      </c>
      <c r="D323" s="10">
        <v>3.8239462177209398</v>
      </c>
      <c r="E323" s="10">
        <v>6.9980471449581403</v>
      </c>
      <c r="F323" s="10">
        <v>6.39471841735618</v>
      </c>
      <c r="G323" s="10">
        <v>3.79520840344364</v>
      </c>
      <c r="H323" s="10">
        <v>3.6461320778030601</v>
      </c>
      <c r="I323" s="10">
        <v>2.0174436652561401</v>
      </c>
      <c r="J323" s="10">
        <v>0.46176644344624201</v>
      </c>
      <c r="K323" s="10">
        <f t="shared" si="5"/>
        <v>5.6537215224239041</v>
      </c>
    </row>
    <row r="324" spans="1:11" x14ac:dyDescent="0.4">
      <c r="A324" s="11" t="s">
        <v>293</v>
      </c>
      <c r="B324" s="10">
        <v>4.9991791346576004</v>
      </c>
      <c r="C324" s="10">
        <v>6.5284264013005204</v>
      </c>
      <c r="D324" s="10">
        <v>3.8979580799994098</v>
      </c>
      <c r="E324" s="10">
        <v>8.5398391191171807</v>
      </c>
      <c r="F324" s="10">
        <v>9.1594136990727204</v>
      </c>
      <c r="G324" s="10">
        <v>9.6829100887859205</v>
      </c>
      <c r="H324" s="10">
        <v>7.84547040189348</v>
      </c>
      <c r="I324" s="10">
        <v>0</v>
      </c>
      <c r="J324" s="10">
        <v>0</v>
      </c>
      <c r="K324" s="10">
        <f t="shared" si="5"/>
        <v>5.6281329916474254</v>
      </c>
    </row>
    <row r="325" spans="1:11" x14ac:dyDescent="0.4">
      <c r="A325" s="11" t="s">
        <v>337</v>
      </c>
      <c r="B325" s="10">
        <v>5.3597437116212099</v>
      </c>
      <c r="C325" s="10">
        <v>0</v>
      </c>
      <c r="D325" s="10">
        <v>0</v>
      </c>
      <c r="E325" s="10">
        <v>15.106895424036599</v>
      </c>
      <c r="F325" s="10">
        <v>29.388493152104999</v>
      </c>
      <c r="G325" s="10">
        <v>0.205146400186142</v>
      </c>
      <c r="H325" s="10">
        <v>0</v>
      </c>
      <c r="I325" s="10">
        <v>0</v>
      </c>
      <c r="J325" s="10">
        <v>0</v>
      </c>
      <c r="K325" s="10">
        <f t="shared" si="5"/>
        <v>5.5622531875498833</v>
      </c>
    </row>
    <row r="326" spans="1:11" x14ac:dyDescent="0.4">
      <c r="A326" s="11" t="s">
        <v>336</v>
      </c>
      <c r="B326" s="10">
        <v>0</v>
      </c>
      <c r="C326" s="10">
        <v>8.9972800458937705</v>
      </c>
      <c r="D326" s="10">
        <v>12.335310379745</v>
      </c>
      <c r="E326" s="10">
        <v>18.217138599573602</v>
      </c>
      <c r="F326" s="10">
        <v>0</v>
      </c>
      <c r="G326" s="10">
        <v>9.8470272089348398</v>
      </c>
      <c r="H326" s="10">
        <v>0</v>
      </c>
      <c r="I326" s="10">
        <v>0</v>
      </c>
      <c r="J326" s="10">
        <v>0</v>
      </c>
      <c r="K326" s="10">
        <f t="shared" si="5"/>
        <v>5.4885284704608015</v>
      </c>
    </row>
    <row r="327" spans="1:11" x14ac:dyDescent="0.4">
      <c r="A327" s="11" t="s">
        <v>361</v>
      </c>
      <c r="B327" s="10">
        <v>6.5778672824442097</v>
      </c>
      <c r="C327" s="10">
        <v>0.539836802753626</v>
      </c>
      <c r="D327" s="10">
        <v>4.6874179443030899</v>
      </c>
      <c r="E327" s="10">
        <v>12.2188124753237</v>
      </c>
      <c r="F327" s="10">
        <v>5.9865449013547201</v>
      </c>
      <c r="G327" s="10">
        <v>2.6669032024198498</v>
      </c>
      <c r="H327" s="10">
        <v>0</v>
      </c>
      <c r="I327" s="10">
        <v>0</v>
      </c>
      <c r="J327" s="10">
        <v>16.623591964064701</v>
      </c>
      <c r="K327" s="10">
        <f t="shared" si="5"/>
        <v>5.4778860636293221</v>
      </c>
    </row>
    <row r="328" spans="1:11" x14ac:dyDescent="0.4">
      <c r="A328" s="11" t="s">
        <v>363</v>
      </c>
      <c r="B328" s="10">
        <v>6.5778672824442097</v>
      </c>
      <c r="C328" s="10">
        <v>0.539836802753626</v>
      </c>
      <c r="D328" s="10">
        <v>4.6874179443030899</v>
      </c>
      <c r="E328" s="10">
        <v>12.2188124753237</v>
      </c>
      <c r="F328" s="10">
        <v>5.9865449013547201</v>
      </c>
      <c r="G328" s="10">
        <v>2.6669032024198498</v>
      </c>
      <c r="H328" s="10">
        <v>0</v>
      </c>
      <c r="I328" s="10">
        <v>0</v>
      </c>
      <c r="J328" s="10">
        <v>16.623591964064701</v>
      </c>
      <c r="K328" s="10">
        <f t="shared" si="5"/>
        <v>5.4778860636293221</v>
      </c>
    </row>
    <row r="329" spans="1:11" x14ac:dyDescent="0.4">
      <c r="A329" s="11" t="s">
        <v>364</v>
      </c>
      <c r="B329" s="10">
        <v>6.9822843079574497</v>
      </c>
      <c r="C329" s="10">
        <v>5.1572409223063103</v>
      </c>
      <c r="D329" s="10">
        <v>2.22035586835409</v>
      </c>
      <c r="E329" s="10">
        <v>1.33296136094441</v>
      </c>
      <c r="F329" s="10">
        <v>2.99327245067736</v>
      </c>
      <c r="G329" s="10">
        <v>2.5971534263565599</v>
      </c>
      <c r="H329" s="10">
        <v>4.0233181548171704</v>
      </c>
      <c r="I329" s="10">
        <v>1.5130827489421099</v>
      </c>
      <c r="J329" s="10">
        <v>22.164789285419602</v>
      </c>
      <c r="K329" s="10">
        <f t="shared" si="5"/>
        <v>5.4427176139750069</v>
      </c>
    </row>
    <row r="330" spans="1:11" x14ac:dyDescent="0.4">
      <c r="A330" s="11" t="s">
        <v>331</v>
      </c>
      <c r="B330" s="10">
        <v>4.38524485496281</v>
      </c>
      <c r="C330" s="10">
        <v>15.835212880773</v>
      </c>
      <c r="D330" s="10">
        <v>11.8418979645552</v>
      </c>
      <c r="E330" s="10">
        <v>12.4409727021478</v>
      </c>
      <c r="F330" s="10">
        <v>0</v>
      </c>
      <c r="G330" s="10">
        <v>4.1029280037228499</v>
      </c>
      <c r="H330" s="10">
        <v>0</v>
      </c>
      <c r="I330" s="10">
        <v>0</v>
      </c>
      <c r="J330" s="10">
        <v>0</v>
      </c>
      <c r="K330" s="10">
        <f t="shared" si="5"/>
        <v>5.400695156240185</v>
      </c>
    </row>
    <row r="331" spans="1:11" x14ac:dyDescent="0.4">
      <c r="A331" s="11" t="s">
        <v>298</v>
      </c>
      <c r="B331" s="10">
        <v>17.053729991522001</v>
      </c>
      <c r="C331" s="10">
        <v>0</v>
      </c>
      <c r="D331" s="10">
        <v>19.243084192402101</v>
      </c>
      <c r="E331" s="10">
        <v>10.663690887555299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f t="shared" si="5"/>
        <v>5.2178338968310438</v>
      </c>
    </row>
    <row r="332" spans="1:11" x14ac:dyDescent="0.4">
      <c r="A332" s="11" t="s">
        <v>365</v>
      </c>
      <c r="B332" s="10">
        <v>9.01411442409022</v>
      </c>
      <c r="C332" s="10">
        <v>4.3186944220290098</v>
      </c>
      <c r="D332" s="10">
        <v>4.9341241518979801</v>
      </c>
      <c r="E332" s="10">
        <v>3.41682428855417</v>
      </c>
      <c r="F332" s="10">
        <v>4.8980821920175002</v>
      </c>
      <c r="G332" s="10">
        <v>5.4158649649141601</v>
      </c>
      <c r="H332" s="10">
        <v>5.5320624628736104</v>
      </c>
      <c r="I332" s="10">
        <v>5.5479700794543998</v>
      </c>
      <c r="J332" s="10">
        <v>2.7705986606774502</v>
      </c>
      <c r="K332" s="10">
        <f t="shared" si="5"/>
        <v>5.0942595162787221</v>
      </c>
    </row>
    <row r="333" spans="1:11" x14ac:dyDescent="0.4">
      <c r="A333" s="11" t="s">
        <v>345</v>
      </c>
      <c r="B333" s="10">
        <v>0</v>
      </c>
      <c r="C333" s="10">
        <v>3.9588032201932601</v>
      </c>
      <c r="D333" s="10">
        <v>0</v>
      </c>
      <c r="E333" s="10">
        <v>26.659227218888201</v>
      </c>
      <c r="F333" s="10">
        <v>8.7077016746977804</v>
      </c>
      <c r="G333" s="10">
        <v>6.1543920055842696</v>
      </c>
      <c r="H333" s="10">
        <v>0</v>
      </c>
      <c r="I333" s="10">
        <v>0</v>
      </c>
      <c r="J333" s="10">
        <v>0</v>
      </c>
      <c r="K333" s="10">
        <f t="shared" si="5"/>
        <v>5.0533471243737234</v>
      </c>
    </row>
    <row r="334" spans="1:11" x14ac:dyDescent="0.4">
      <c r="A334" s="11" t="s">
        <v>320</v>
      </c>
      <c r="B334" s="10">
        <v>0</v>
      </c>
      <c r="C334" s="10">
        <v>4.6785856238647598</v>
      </c>
      <c r="D334" s="10">
        <v>18.256259362022501</v>
      </c>
      <c r="E334" s="10">
        <v>11.552331794851501</v>
      </c>
      <c r="F334" s="10">
        <v>0</v>
      </c>
      <c r="G334" s="10">
        <v>5.7440992052119899</v>
      </c>
      <c r="H334" s="10">
        <v>1.0058295387042899</v>
      </c>
      <c r="I334" s="10">
        <v>0</v>
      </c>
      <c r="J334" s="10">
        <v>0</v>
      </c>
      <c r="K334" s="10">
        <f t="shared" si="5"/>
        <v>4.5819006138505607</v>
      </c>
    </row>
    <row r="335" spans="1:11" x14ac:dyDescent="0.4">
      <c r="A335" s="11" t="s">
        <v>340</v>
      </c>
      <c r="B335" s="10">
        <v>8.0396155674318095</v>
      </c>
      <c r="C335" s="10">
        <v>5.39836802753626</v>
      </c>
      <c r="D335" s="10">
        <v>2.4670620759489901</v>
      </c>
      <c r="E335" s="10">
        <v>2.4437624950647501</v>
      </c>
      <c r="F335" s="10">
        <v>8.1634703200291607</v>
      </c>
      <c r="G335" s="10">
        <v>1.84631760167528</v>
      </c>
      <c r="H335" s="10">
        <v>3.5204033854650199</v>
      </c>
      <c r="I335" s="10">
        <v>5.5479700794543998</v>
      </c>
      <c r="J335" s="10">
        <v>1.8470657737849701</v>
      </c>
      <c r="K335" s="10">
        <f t="shared" si="5"/>
        <v>4.3637817029322932</v>
      </c>
    </row>
    <row r="336" spans="1:11" x14ac:dyDescent="0.4">
      <c r="A336" s="11" t="s">
        <v>369</v>
      </c>
      <c r="B336" s="10">
        <v>11.6939862799008</v>
      </c>
      <c r="C336" s="10">
        <v>8.2774976422222704</v>
      </c>
      <c r="D336" s="10">
        <v>4.4407117367081899</v>
      </c>
      <c r="E336" s="10">
        <v>4.8875249901295001</v>
      </c>
      <c r="F336" s="10">
        <v>0</v>
      </c>
      <c r="G336" s="10">
        <v>9.0264416081902699</v>
      </c>
      <c r="H336" s="10">
        <v>0</v>
      </c>
      <c r="I336" s="10">
        <v>0</v>
      </c>
      <c r="J336" s="10">
        <v>0</v>
      </c>
      <c r="K336" s="10">
        <f t="shared" si="5"/>
        <v>4.258462473016781</v>
      </c>
    </row>
    <row r="337" spans="1:11" x14ac:dyDescent="0.4">
      <c r="A337" s="11" t="s">
        <v>370</v>
      </c>
      <c r="B337" s="10">
        <v>2.6798718558106001</v>
      </c>
      <c r="C337" s="10">
        <v>11.8764096605798</v>
      </c>
      <c r="D337" s="10">
        <v>1.13978267908843</v>
      </c>
      <c r="E337" s="10">
        <v>12.663132928971899</v>
      </c>
      <c r="F337" s="10">
        <v>3.7443117201200402</v>
      </c>
      <c r="G337" s="10">
        <v>5.9615543894092999</v>
      </c>
      <c r="H337" s="10">
        <v>0</v>
      </c>
      <c r="I337" s="10">
        <v>0</v>
      </c>
      <c r="J337" s="10">
        <v>0</v>
      </c>
      <c r="K337" s="10">
        <f t="shared" ref="K337:K351" si="6">AVERAGE(B337:J337)</f>
        <v>4.2294514704422301</v>
      </c>
    </row>
    <row r="338" spans="1:11" x14ac:dyDescent="0.4">
      <c r="A338" s="11" t="s">
        <v>358</v>
      </c>
      <c r="B338" s="10">
        <v>3.6836056781687598</v>
      </c>
      <c r="C338" s="10">
        <v>3.2174273444116102</v>
      </c>
      <c r="D338" s="10">
        <v>3.4242821614171999</v>
      </c>
      <c r="E338" s="10">
        <v>5.2252085349020803</v>
      </c>
      <c r="F338" s="10">
        <v>4.6858319636967396</v>
      </c>
      <c r="G338" s="10">
        <v>2.1048020659098201</v>
      </c>
      <c r="H338" s="10">
        <v>7.9913156850056</v>
      </c>
      <c r="I338" s="10">
        <v>5.0436091631403599</v>
      </c>
      <c r="J338" s="10">
        <v>2.0040663645566901</v>
      </c>
      <c r="K338" s="10">
        <f t="shared" si="6"/>
        <v>4.1533498845787626</v>
      </c>
    </row>
    <row r="339" spans="1:11" x14ac:dyDescent="0.4">
      <c r="A339" s="11" t="s">
        <v>373</v>
      </c>
      <c r="B339" s="10">
        <v>9.7449885665840199</v>
      </c>
      <c r="C339" s="10">
        <v>6.47804163304352</v>
      </c>
      <c r="D339" s="10">
        <v>5.4275365670877802</v>
      </c>
      <c r="E339" s="10">
        <v>15.106895424036599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f t="shared" si="6"/>
        <v>4.0841624656391025</v>
      </c>
    </row>
    <row r="340" spans="1:11" x14ac:dyDescent="0.4">
      <c r="A340" s="11" t="s">
        <v>375</v>
      </c>
      <c r="B340" s="10">
        <v>0</v>
      </c>
      <c r="C340" s="10">
        <v>8.9972800458937705</v>
      </c>
      <c r="D340" s="10">
        <v>9.3748358886061691</v>
      </c>
      <c r="E340" s="10">
        <v>11.552331794851501</v>
      </c>
      <c r="F340" s="10">
        <v>1.0884627093372199</v>
      </c>
      <c r="G340" s="10">
        <v>5.7440992052119899</v>
      </c>
      <c r="H340" s="10">
        <v>0</v>
      </c>
      <c r="I340" s="10">
        <v>0</v>
      </c>
      <c r="J340" s="10">
        <v>0</v>
      </c>
      <c r="K340" s="10">
        <f t="shared" si="6"/>
        <v>4.0841121826556268</v>
      </c>
    </row>
    <row r="341" spans="1:11" x14ac:dyDescent="0.4">
      <c r="A341" s="11" t="s">
        <v>316</v>
      </c>
      <c r="B341" s="10">
        <v>14.1302334215468</v>
      </c>
      <c r="C341" s="10">
        <v>7.5577152385507702</v>
      </c>
      <c r="D341" s="10">
        <v>9.62154209620107</v>
      </c>
      <c r="E341" s="10">
        <v>0</v>
      </c>
      <c r="F341" s="10">
        <v>5.4423135466861101</v>
      </c>
      <c r="G341" s="10">
        <v>0</v>
      </c>
      <c r="H341" s="10">
        <v>0</v>
      </c>
      <c r="I341" s="10">
        <v>0</v>
      </c>
      <c r="J341" s="10">
        <v>0</v>
      </c>
      <c r="K341" s="10">
        <f t="shared" si="6"/>
        <v>4.0835338114427495</v>
      </c>
    </row>
    <row r="342" spans="1:11" x14ac:dyDescent="0.4">
      <c r="A342" s="11" t="s">
        <v>377</v>
      </c>
      <c r="B342" s="10">
        <v>0</v>
      </c>
      <c r="C342" s="10">
        <v>10.7967360550725</v>
      </c>
      <c r="D342" s="10">
        <v>8.8814234734163708</v>
      </c>
      <c r="E342" s="10">
        <v>0.88864090729627199</v>
      </c>
      <c r="F342" s="10">
        <v>14.150015221383899</v>
      </c>
      <c r="G342" s="10">
        <v>1.2308784011168501</v>
      </c>
      <c r="H342" s="10">
        <v>0</v>
      </c>
      <c r="I342" s="10">
        <v>0</v>
      </c>
      <c r="J342" s="10">
        <v>0</v>
      </c>
      <c r="K342" s="10">
        <f t="shared" si="6"/>
        <v>3.9941882286984316</v>
      </c>
    </row>
    <row r="343" spans="1:11" x14ac:dyDescent="0.4">
      <c r="A343" s="11" t="s">
        <v>376</v>
      </c>
      <c r="B343" s="10">
        <v>14.617482849876</v>
      </c>
      <c r="C343" s="10">
        <v>6.47804163304352</v>
      </c>
      <c r="D343" s="10">
        <v>0</v>
      </c>
      <c r="E343" s="10">
        <v>0</v>
      </c>
      <c r="F343" s="10">
        <v>9.2519330293663895</v>
      </c>
      <c r="G343" s="10">
        <v>4.5132208040951296</v>
      </c>
      <c r="H343" s="10">
        <v>0</v>
      </c>
      <c r="I343" s="10">
        <v>0</v>
      </c>
      <c r="J343" s="10">
        <v>0</v>
      </c>
      <c r="K343" s="10">
        <f t="shared" si="6"/>
        <v>3.8734087018201149</v>
      </c>
    </row>
    <row r="344" spans="1:11" x14ac:dyDescent="0.4">
      <c r="A344" s="11" t="s">
        <v>378</v>
      </c>
      <c r="B344" s="10">
        <v>6.3342425682796097</v>
      </c>
      <c r="C344" s="10">
        <v>5.39836802753626</v>
      </c>
      <c r="D344" s="10">
        <v>0</v>
      </c>
      <c r="E344" s="10">
        <v>0</v>
      </c>
      <c r="F344" s="10">
        <v>22.857716896081701</v>
      </c>
      <c r="G344" s="10">
        <v>0</v>
      </c>
      <c r="H344" s="10">
        <v>0</v>
      </c>
      <c r="I344" s="10">
        <v>0</v>
      </c>
      <c r="J344" s="10">
        <v>0</v>
      </c>
      <c r="K344" s="10">
        <f t="shared" si="6"/>
        <v>3.843369721321952</v>
      </c>
    </row>
    <row r="345" spans="1:11" x14ac:dyDescent="0.4">
      <c r="A345" s="11" t="s">
        <v>324</v>
      </c>
      <c r="B345" s="10">
        <v>11.2067368515716</v>
      </c>
      <c r="C345" s="10">
        <v>0</v>
      </c>
      <c r="D345" s="10">
        <v>6.4143613974673803</v>
      </c>
      <c r="E345" s="10">
        <v>9.3307295266108596</v>
      </c>
      <c r="F345" s="10">
        <v>0</v>
      </c>
      <c r="G345" s="10">
        <v>6.9749776063288396</v>
      </c>
      <c r="H345" s="10">
        <v>0</v>
      </c>
      <c r="I345" s="10">
        <v>0</v>
      </c>
      <c r="J345" s="10">
        <v>0</v>
      </c>
      <c r="K345" s="10">
        <f t="shared" si="6"/>
        <v>3.7696450424420758</v>
      </c>
    </row>
    <row r="346" spans="1:11" x14ac:dyDescent="0.4">
      <c r="A346" s="11" t="s">
        <v>380</v>
      </c>
      <c r="B346" s="10">
        <v>5.1989514002725699</v>
      </c>
      <c r="C346" s="10">
        <v>6.0281776307488304</v>
      </c>
      <c r="D346" s="10">
        <v>4.1940055291132898</v>
      </c>
      <c r="E346" s="10">
        <v>7.25575300807406</v>
      </c>
      <c r="F346" s="10">
        <v>5.4423135466861101</v>
      </c>
      <c r="G346" s="10">
        <v>4.9235136044674199</v>
      </c>
      <c r="H346" s="10">
        <v>0</v>
      </c>
      <c r="I346" s="10">
        <v>0</v>
      </c>
      <c r="J346" s="10">
        <v>0</v>
      </c>
      <c r="K346" s="10">
        <f t="shared" si="6"/>
        <v>3.6714127465958089</v>
      </c>
    </row>
    <row r="347" spans="1:11" x14ac:dyDescent="0.4">
      <c r="A347" s="11" t="s">
        <v>366</v>
      </c>
      <c r="B347" s="10">
        <v>2.6798718558106001</v>
      </c>
      <c r="C347" s="10">
        <v>1.7994560091787499</v>
      </c>
      <c r="D347" s="10">
        <v>8.6347172658214699</v>
      </c>
      <c r="E347" s="10">
        <v>11.552331794851501</v>
      </c>
      <c r="F347" s="10">
        <v>0</v>
      </c>
      <c r="G347" s="10">
        <v>8.2058560074456999</v>
      </c>
      <c r="H347" s="10">
        <v>0</v>
      </c>
      <c r="I347" s="10">
        <v>0</v>
      </c>
      <c r="J347" s="10">
        <v>0</v>
      </c>
      <c r="K347" s="10">
        <f t="shared" si="6"/>
        <v>3.6524703259008913</v>
      </c>
    </row>
    <row r="348" spans="1:11" x14ac:dyDescent="0.4">
      <c r="A348" s="11" t="s">
        <v>357</v>
      </c>
      <c r="B348" s="10">
        <v>11.6939862799008</v>
      </c>
      <c r="C348" s="10">
        <v>0.35989120183575102</v>
      </c>
      <c r="D348" s="10">
        <v>7.8945986430367796</v>
      </c>
      <c r="E348" s="10">
        <v>3.11024317553695</v>
      </c>
      <c r="F348" s="10">
        <v>0</v>
      </c>
      <c r="G348" s="10">
        <v>9.4367344085625504</v>
      </c>
      <c r="H348" s="10">
        <v>0</v>
      </c>
      <c r="I348" s="10">
        <v>0</v>
      </c>
      <c r="J348" s="10">
        <v>0</v>
      </c>
      <c r="K348" s="10">
        <f t="shared" si="6"/>
        <v>3.6106059676525368</v>
      </c>
    </row>
    <row r="349" spans="1:11" x14ac:dyDescent="0.4">
      <c r="A349" s="11" t="s">
        <v>328</v>
      </c>
      <c r="B349" s="10">
        <v>8.77048970992562</v>
      </c>
      <c r="C349" s="10">
        <v>6.8379328348792701</v>
      </c>
      <c r="D349" s="10">
        <v>0</v>
      </c>
      <c r="E349" s="10">
        <v>14.2182545167404</v>
      </c>
      <c r="F349" s="10">
        <v>0</v>
      </c>
      <c r="G349" s="10">
        <v>2.0514640018614201</v>
      </c>
      <c r="H349" s="10">
        <v>0</v>
      </c>
      <c r="I349" s="10">
        <v>0</v>
      </c>
      <c r="J349" s="10">
        <v>0</v>
      </c>
      <c r="K349" s="10">
        <f t="shared" si="6"/>
        <v>3.5420156737118567</v>
      </c>
    </row>
    <row r="350" spans="1:11" x14ac:dyDescent="0.4">
      <c r="A350" s="11" t="s">
        <v>352</v>
      </c>
      <c r="B350" s="10">
        <v>8.2832402815964201</v>
      </c>
      <c r="C350" s="10">
        <v>0</v>
      </c>
      <c r="D350" s="10">
        <v>7.8945986430367796</v>
      </c>
      <c r="E350" s="10">
        <v>0</v>
      </c>
      <c r="F350" s="10">
        <v>0</v>
      </c>
      <c r="G350" s="10">
        <v>10.257320009307101</v>
      </c>
      <c r="H350" s="10">
        <v>0</v>
      </c>
      <c r="I350" s="10">
        <v>0</v>
      </c>
      <c r="J350" s="10">
        <v>0</v>
      </c>
      <c r="K350" s="10">
        <f t="shared" si="6"/>
        <v>2.9372398815489222</v>
      </c>
    </row>
    <row r="351" spans="1:11" x14ac:dyDescent="0.4">
      <c r="A351" s="17" t="s">
        <v>382</v>
      </c>
      <c r="B351" s="18">
        <v>0.97449885665840197</v>
      </c>
      <c r="C351" s="18">
        <v>0</v>
      </c>
      <c r="D351" s="18">
        <v>7.6478924354418796</v>
      </c>
      <c r="E351" s="18">
        <v>7.5534477120183103</v>
      </c>
      <c r="F351" s="18">
        <v>6.53077625602333</v>
      </c>
      <c r="G351" s="18">
        <v>0.61543920055842705</v>
      </c>
      <c r="H351" s="18">
        <v>0</v>
      </c>
      <c r="I351" s="18">
        <v>0.50436091631403601</v>
      </c>
      <c r="J351" s="18">
        <v>0.18470657737849699</v>
      </c>
      <c r="K351" s="18">
        <f t="shared" si="6"/>
        <v>2.6679024393769866</v>
      </c>
    </row>
    <row r="352" spans="1:11" ht="19.5" thickBot="1" x14ac:dyDescent="0.45">
      <c r="A352" s="28" t="s">
        <v>31</v>
      </c>
      <c r="B352" s="29"/>
      <c r="C352" s="29"/>
      <c r="D352" s="29"/>
      <c r="E352" s="29"/>
      <c r="F352" s="29"/>
      <c r="G352" s="29"/>
      <c r="H352" s="29"/>
      <c r="I352" s="29"/>
      <c r="J352" s="29"/>
      <c r="K352" s="30">
        <f>SUM(K17:K351)</f>
        <v>434632.09695317602</v>
      </c>
    </row>
    <row r="353" spans="1:12" ht="19.5" thickBot="1" x14ac:dyDescent="0.45">
      <c r="A353" s="12"/>
      <c r="B353" s="6"/>
      <c r="C353" s="6"/>
      <c r="D353" s="6"/>
      <c r="E353" s="6"/>
      <c r="F353" s="6"/>
      <c r="G353" s="6"/>
      <c r="H353" s="6"/>
      <c r="I353" s="6"/>
      <c r="J353" s="6"/>
    </row>
    <row r="354" spans="1:12" ht="19.5" thickBot="1" x14ac:dyDescent="0.45">
      <c r="A354" s="13" t="s">
        <v>394</v>
      </c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31"/>
    </row>
    <row r="355" spans="1:12" x14ac:dyDescent="0.4">
      <c r="A355" s="15" t="s">
        <v>407</v>
      </c>
      <c r="B355" s="16" t="s">
        <v>10</v>
      </c>
      <c r="C355" s="16" t="s">
        <v>11</v>
      </c>
      <c r="D355" s="16" t="s">
        <v>12</v>
      </c>
      <c r="E355" s="16" t="s">
        <v>13</v>
      </c>
      <c r="F355" s="16" t="s">
        <v>14</v>
      </c>
      <c r="G355" s="16" t="s">
        <v>15</v>
      </c>
      <c r="H355" s="16" t="s">
        <v>16</v>
      </c>
      <c r="I355" s="16" t="s">
        <v>17</v>
      </c>
      <c r="J355" s="16" t="s">
        <v>18</v>
      </c>
      <c r="K355" s="16" t="s">
        <v>9</v>
      </c>
    </row>
    <row r="356" spans="1:12" x14ac:dyDescent="0.4">
      <c r="A356" s="11" t="s">
        <v>19</v>
      </c>
      <c r="B356" s="32">
        <v>105128.53392079</v>
      </c>
      <c r="C356" s="32">
        <v>104827.00193215899</v>
      </c>
      <c r="D356" s="32">
        <v>137757.81003989701</v>
      </c>
      <c r="E356" s="32">
        <v>116437.926275388</v>
      </c>
      <c r="F356" s="32">
        <v>85308.538922801497</v>
      </c>
      <c r="G356" s="32">
        <v>129309.227822179</v>
      </c>
      <c r="H356" s="32">
        <v>149876.99939336299</v>
      </c>
      <c r="I356" s="32">
        <v>84578.764651331003</v>
      </c>
      <c r="J356" s="32">
        <v>117513.104937923</v>
      </c>
      <c r="K356" s="10">
        <f t="shared" ref="K356:K365" si="7">AVERAGE(B356:J356)</f>
        <v>114526.43421064795</v>
      </c>
    </row>
    <row r="357" spans="1:12" x14ac:dyDescent="0.4">
      <c r="A357" s="11" t="s">
        <v>21</v>
      </c>
      <c r="B357" s="32">
        <v>100454.306266322</v>
      </c>
      <c r="C357" s="32">
        <v>109032.536802595</v>
      </c>
      <c r="D357" s="32">
        <v>87444.183152024998</v>
      </c>
      <c r="E357" s="32">
        <v>98077.338245152903</v>
      </c>
      <c r="F357" s="32">
        <v>110652.2797588</v>
      </c>
      <c r="G357" s="32">
        <v>73718.350854888093</v>
      </c>
      <c r="H357" s="32">
        <v>95828.876395060099</v>
      </c>
      <c r="I357" s="32">
        <v>141933.286486075</v>
      </c>
      <c r="J357" s="32">
        <v>93751.771477940099</v>
      </c>
      <c r="K357" s="10">
        <f t="shared" si="7"/>
        <v>101210.32549320647</v>
      </c>
    </row>
    <row r="358" spans="1:12" x14ac:dyDescent="0.4">
      <c r="A358" s="11" t="s">
        <v>22</v>
      </c>
      <c r="B358" s="32">
        <v>55536.786388338303</v>
      </c>
      <c r="C358" s="32">
        <v>60050.271343669097</v>
      </c>
      <c r="D358" s="32">
        <v>46632.3339393973</v>
      </c>
      <c r="E358" s="32">
        <v>75044.6289034449</v>
      </c>
      <c r="F358" s="32">
        <v>75617.173340751397</v>
      </c>
      <c r="G358" s="32">
        <v>30131.226663592301</v>
      </c>
      <c r="H358" s="32">
        <v>92619.045876969001</v>
      </c>
      <c r="I358" s="32">
        <v>123868.617510992</v>
      </c>
      <c r="J358" s="32">
        <v>111050.612328927</v>
      </c>
      <c r="K358" s="10">
        <f t="shared" si="7"/>
        <v>74505.632921786804</v>
      </c>
    </row>
    <row r="359" spans="1:12" x14ac:dyDescent="0.4">
      <c r="A359" s="11" t="s">
        <v>20</v>
      </c>
      <c r="B359" s="32">
        <v>78022.224056375504</v>
      </c>
      <c r="C359" s="32">
        <v>78932.359578736796</v>
      </c>
      <c r="D359" s="32">
        <v>65258.292159388802</v>
      </c>
      <c r="E359" s="32">
        <v>65414.770003161597</v>
      </c>
      <c r="F359" s="32">
        <v>74960.460011148505</v>
      </c>
      <c r="G359" s="32">
        <v>194329.37771142999</v>
      </c>
      <c r="H359" s="32">
        <v>18749.9423306426</v>
      </c>
      <c r="I359" s="32">
        <v>7187.6404623864701</v>
      </c>
      <c r="J359" s="32">
        <v>9628.7266033822598</v>
      </c>
      <c r="K359" s="10">
        <f t="shared" si="7"/>
        <v>65831.532546294708</v>
      </c>
    </row>
    <row r="360" spans="1:12" x14ac:dyDescent="0.4">
      <c r="A360" s="11" t="s">
        <v>23</v>
      </c>
      <c r="B360" s="32">
        <v>39473.525998305297</v>
      </c>
      <c r="C360" s="32">
        <v>121515.809744135</v>
      </c>
      <c r="D360" s="32">
        <v>42706.123401189303</v>
      </c>
      <c r="E360" s="32">
        <v>24775.698328974398</v>
      </c>
      <c r="F360" s="32">
        <v>75377.382074651803</v>
      </c>
      <c r="G360" s="32">
        <v>18934.425604002299</v>
      </c>
      <c r="H360" s="32">
        <v>23010.079969917599</v>
      </c>
      <c r="I360" s="32">
        <v>74437.511533283105</v>
      </c>
      <c r="J360" s="32">
        <v>97365.830657718601</v>
      </c>
      <c r="K360" s="10">
        <f t="shared" si="7"/>
        <v>57510.709701353051</v>
      </c>
    </row>
    <row r="361" spans="1:12" x14ac:dyDescent="0.4">
      <c r="A361" s="11" t="s">
        <v>25</v>
      </c>
      <c r="B361" s="32">
        <v>62125.606411029701</v>
      </c>
      <c r="C361" s="32">
        <v>28014.312829006802</v>
      </c>
      <c r="D361" s="32">
        <v>62525.510784204002</v>
      </c>
      <c r="E361" s="32">
        <v>37101.135239345203</v>
      </c>
      <c r="F361" s="32">
        <v>47323.744116052098</v>
      </c>
      <c r="G361" s="32">
        <v>13252.028507660199</v>
      </c>
      <c r="H361" s="32">
        <v>59516.103564020501</v>
      </c>
      <c r="I361" s="32">
        <v>49492.236189069197</v>
      </c>
      <c r="J361" s="32">
        <v>48799.133164978797</v>
      </c>
      <c r="K361" s="10">
        <f t="shared" si="7"/>
        <v>45349.978978374056</v>
      </c>
    </row>
    <row r="362" spans="1:12" x14ac:dyDescent="0.4">
      <c r="A362" s="11" t="s">
        <v>26</v>
      </c>
      <c r="B362" s="32">
        <v>40289.161373145798</v>
      </c>
      <c r="C362" s="32">
        <v>40135.461823466903</v>
      </c>
      <c r="D362" s="32">
        <v>36856.8206811653</v>
      </c>
      <c r="E362" s="32">
        <v>36332.936648876603</v>
      </c>
      <c r="F362" s="32">
        <v>37428.563862234201</v>
      </c>
      <c r="G362" s="32">
        <v>66789.786300036198</v>
      </c>
      <c r="H362" s="32">
        <v>26148.275314021401</v>
      </c>
      <c r="I362" s="32">
        <v>20118.754719692799</v>
      </c>
      <c r="J362" s="32">
        <v>20215.5930140481</v>
      </c>
      <c r="K362" s="10">
        <f t="shared" si="7"/>
        <v>36035.039304076374</v>
      </c>
    </row>
    <row r="363" spans="1:12" x14ac:dyDescent="0.4">
      <c r="A363" s="11" t="s">
        <v>24</v>
      </c>
      <c r="B363" s="32">
        <v>34095.061720542202</v>
      </c>
      <c r="C363" s="32">
        <v>32495.300038466099</v>
      </c>
      <c r="D363" s="32">
        <v>24562.571960470101</v>
      </c>
      <c r="E363" s="32">
        <v>32532.068669258901</v>
      </c>
      <c r="F363" s="32">
        <v>30227.0651789925</v>
      </c>
      <c r="G363" s="32">
        <v>46178.983517820998</v>
      </c>
      <c r="H363" s="32">
        <v>31592.4459078691</v>
      </c>
      <c r="I363" s="32">
        <v>31555.636389821499</v>
      </c>
      <c r="J363" s="32">
        <v>27171.966727384599</v>
      </c>
      <c r="K363" s="10">
        <f t="shared" si="7"/>
        <v>32267.900012291775</v>
      </c>
    </row>
    <row r="364" spans="1:12" x14ac:dyDescent="0.4">
      <c r="A364" s="11" t="s">
        <v>28</v>
      </c>
      <c r="B364" s="32">
        <v>30801.030574309701</v>
      </c>
      <c r="C364" s="32">
        <v>26185.2788382211</v>
      </c>
      <c r="D364" s="32">
        <v>24880.9090123483</v>
      </c>
      <c r="E364" s="32">
        <v>23044.715679149998</v>
      </c>
      <c r="F364" s="32">
        <v>24116.016739401501</v>
      </c>
      <c r="G364" s="32">
        <v>31589.667317173898</v>
      </c>
      <c r="H364" s="32">
        <v>23263.984583735099</v>
      </c>
      <c r="I364" s="32">
        <v>20690.501990647299</v>
      </c>
      <c r="J364" s="32">
        <v>19567.7180181242</v>
      </c>
      <c r="K364" s="10">
        <f t="shared" si="7"/>
        <v>24904.424750345675</v>
      </c>
    </row>
    <row r="365" spans="1:12" x14ac:dyDescent="0.4">
      <c r="A365" s="17" t="s">
        <v>30</v>
      </c>
      <c r="B365" s="18">
        <v>18164.472779112599</v>
      </c>
      <c r="C365" s="18">
        <v>15090.413062162999</v>
      </c>
      <c r="D365" s="18">
        <v>16728.1487385771</v>
      </c>
      <c r="E365" s="18">
        <v>24975.303688947301</v>
      </c>
      <c r="F365" s="18">
        <v>19962.3175048718</v>
      </c>
      <c r="G365" s="18">
        <v>8746.7581201324392</v>
      </c>
      <c r="H365" s="18">
        <v>23874.730888031099</v>
      </c>
      <c r="I365" s="18">
        <v>25986.9784029535</v>
      </c>
      <c r="J365" s="18">
        <v>23602.4752472039</v>
      </c>
      <c r="K365" s="18">
        <f t="shared" si="7"/>
        <v>19681.288714665858</v>
      </c>
    </row>
    <row r="366" spans="1:12" x14ac:dyDescent="0.4">
      <c r="A366" s="20" t="s">
        <v>31</v>
      </c>
      <c r="K366" s="21">
        <f>SUM(K356:K365)</f>
        <v>571823.2666330426</v>
      </c>
      <c r="L366" s="22">
        <v>0.56999999999999995</v>
      </c>
    </row>
    <row r="367" spans="1:12" x14ac:dyDescent="0.4">
      <c r="A367" s="23" t="s">
        <v>32</v>
      </c>
      <c r="B367" s="24"/>
      <c r="C367" s="24"/>
      <c r="D367" s="24"/>
      <c r="E367" s="24"/>
      <c r="F367" s="24"/>
      <c r="G367" s="24"/>
      <c r="H367" s="24"/>
      <c r="I367" s="24"/>
      <c r="J367" s="24"/>
      <c r="K367" s="25">
        <v>427862.16143373208</v>
      </c>
      <c r="L367" s="26">
        <v>0.43</v>
      </c>
    </row>
    <row r="368" spans="1:12" x14ac:dyDescent="0.4">
      <c r="A368" s="23" t="s">
        <v>408</v>
      </c>
      <c r="B368" s="25" t="s">
        <v>10</v>
      </c>
      <c r="C368" s="25" t="s">
        <v>11</v>
      </c>
      <c r="D368" s="25" t="s">
        <v>12</v>
      </c>
      <c r="E368" s="25" t="s">
        <v>13</v>
      </c>
      <c r="F368" s="25" t="s">
        <v>14</v>
      </c>
      <c r="G368" s="25" t="s">
        <v>15</v>
      </c>
      <c r="H368" s="25" t="s">
        <v>16</v>
      </c>
      <c r="I368" s="25" t="s">
        <v>17</v>
      </c>
      <c r="J368" s="25" t="s">
        <v>18</v>
      </c>
      <c r="K368" s="25" t="s">
        <v>9</v>
      </c>
      <c r="L368" s="27"/>
    </row>
    <row r="369" spans="1:11" x14ac:dyDescent="0.4">
      <c r="A369" s="11" t="s">
        <v>27</v>
      </c>
      <c r="B369" s="10">
        <v>6973.8478981676399</v>
      </c>
      <c r="C369" s="10">
        <v>13748.387667765701</v>
      </c>
      <c r="D369" s="10">
        <v>28718.576534107699</v>
      </c>
      <c r="E369" s="10">
        <v>25521.954302738701</v>
      </c>
      <c r="F369" s="10">
        <v>13193.9090106569</v>
      </c>
      <c r="G369" s="10">
        <v>10344.906887626799</v>
      </c>
      <c r="H369" s="10">
        <v>28415.354101098801</v>
      </c>
      <c r="I369" s="10">
        <v>17560.413883186699</v>
      </c>
      <c r="J369" s="10">
        <v>23023.226620572299</v>
      </c>
      <c r="K369" s="10">
        <f t="shared" ref="K369:K432" si="8">AVERAGE(B369:J369)</f>
        <v>18611.175211769027</v>
      </c>
    </row>
    <row r="370" spans="1:11" x14ac:dyDescent="0.4">
      <c r="A370" s="11" t="s">
        <v>33</v>
      </c>
      <c r="B370" s="10">
        <v>17350.946806103599</v>
      </c>
      <c r="C370" s="10">
        <v>15280.0009743997</v>
      </c>
      <c r="D370" s="10">
        <v>19464.179369283898</v>
      </c>
      <c r="E370" s="10">
        <v>18540.062074410798</v>
      </c>
      <c r="F370" s="10">
        <v>12075.027297918599</v>
      </c>
      <c r="G370" s="10">
        <v>17089.001607955099</v>
      </c>
      <c r="H370" s="10">
        <v>22880.561933281399</v>
      </c>
      <c r="I370" s="10">
        <v>14669.958970329801</v>
      </c>
      <c r="J370" s="10">
        <v>18410.359278956799</v>
      </c>
      <c r="K370" s="10">
        <f t="shared" si="8"/>
        <v>17306.6775902933</v>
      </c>
    </row>
    <row r="371" spans="1:11" x14ac:dyDescent="0.4">
      <c r="A371" s="11" t="s">
        <v>35</v>
      </c>
      <c r="B371" s="10">
        <v>16006.209756263601</v>
      </c>
      <c r="C371" s="10">
        <v>16032.5057511288</v>
      </c>
      <c r="D371" s="10">
        <v>23891.955831424501</v>
      </c>
      <c r="E371" s="10">
        <v>14116.847663546399</v>
      </c>
      <c r="F371" s="10">
        <v>17589.099679508101</v>
      </c>
      <c r="G371" s="10">
        <v>20228.555599031701</v>
      </c>
      <c r="H371" s="10">
        <v>17673.602289353301</v>
      </c>
      <c r="I371" s="10">
        <v>12128.654376889899</v>
      </c>
      <c r="J371" s="10">
        <v>13409.881789617601</v>
      </c>
      <c r="K371" s="10">
        <f t="shared" si="8"/>
        <v>16786.368081862653</v>
      </c>
    </row>
    <row r="372" spans="1:11" x14ac:dyDescent="0.4">
      <c r="A372" s="11" t="s">
        <v>29</v>
      </c>
      <c r="B372" s="10">
        <v>22426.498499216301</v>
      </c>
      <c r="C372" s="10">
        <v>18003.465192372401</v>
      </c>
      <c r="D372" s="10">
        <v>14096.712425171399</v>
      </c>
      <c r="E372" s="10">
        <v>15274.752301828899</v>
      </c>
      <c r="F372" s="10">
        <v>16600.712704329599</v>
      </c>
      <c r="G372" s="10">
        <v>36497.976636170402</v>
      </c>
      <c r="H372" s="10">
        <v>8176.0569783299798</v>
      </c>
      <c r="I372" s="10">
        <v>7463.1413244429305</v>
      </c>
      <c r="J372" s="10">
        <v>5758.5674860916097</v>
      </c>
      <c r="K372" s="10">
        <f t="shared" si="8"/>
        <v>16033.098171994838</v>
      </c>
    </row>
    <row r="373" spans="1:11" x14ac:dyDescent="0.4">
      <c r="A373" s="11" t="s">
        <v>37</v>
      </c>
      <c r="B373" s="10">
        <v>18480.4280848128</v>
      </c>
      <c r="C373" s="10">
        <v>10898.6085804986</v>
      </c>
      <c r="D373" s="10">
        <v>15711.5913482784</v>
      </c>
      <c r="E373" s="10">
        <v>11038.8957517175</v>
      </c>
      <c r="F373" s="10">
        <v>12693.846852794301</v>
      </c>
      <c r="G373" s="10">
        <v>12391.8205281421</v>
      </c>
      <c r="H373" s="10">
        <v>20731.198826094402</v>
      </c>
      <c r="I373" s="10">
        <v>20790.910437360701</v>
      </c>
      <c r="J373" s="10">
        <v>18141.0257584313</v>
      </c>
      <c r="K373" s="10">
        <f t="shared" si="8"/>
        <v>15653.147352014455</v>
      </c>
    </row>
    <row r="374" spans="1:11" x14ac:dyDescent="0.4">
      <c r="A374" s="11" t="s">
        <v>39</v>
      </c>
      <c r="B374" s="10">
        <v>16111.942075438101</v>
      </c>
      <c r="C374" s="10">
        <v>11130.5174359217</v>
      </c>
      <c r="D374" s="10">
        <v>16378.154746153699</v>
      </c>
      <c r="E374" s="10">
        <v>14203.600696768301</v>
      </c>
      <c r="F374" s="10">
        <v>10622.8177607179</v>
      </c>
      <c r="G374" s="10">
        <v>11005.4931183524</v>
      </c>
      <c r="H374" s="10">
        <v>22639.999114046099</v>
      </c>
      <c r="I374" s="10">
        <v>14727.678613788899</v>
      </c>
      <c r="J374" s="10">
        <v>19779.3817241789</v>
      </c>
      <c r="K374" s="10">
        <f t="shared" si="8"/>
        <v>15177.731698373998</v>
      </c>
    </row>
    <row r="375" spans="1:11" x14ac:dyDescent="0.4">
      <c r="A375" s="11" t="s">
        <v>36</v>
      </c>
      <c r="B375" s="10">
        <v>12995.3215498303</v>
      </c>
      <c r="C375" s="10">
        <v>15285.192963700199</v>
      </c>
      <c r="D375" s="10">
        <v>18581.159631741801</v>
      </c>
      <c r="E375" s="10">
        <v>17045.738825975099</v>
      </c>
      <c r="F375" s="10">
        <v>14154.414951599099</v>
      </c>
      <c r="G375" s="10">
        <v>15307.045399517399</v>
      </c>
      <c r="H375" s="10">
        <v>15245.5660398529</v>
      </c>
      <c r="I375" s="10">
        <v>11273.821671953699</v>
      </c>
      <c r="J375" s="10">
        <v>11716.0909677862</v>
      </c>
      <c r="K375" s="10">
        <f t="shared" si="8"/>
        <v>14622.705777995188</v>
      </c>
    </row>
    <row r="376" spans="1:11" x14ac:dyDescent="0.4">
      <c r="A376" s="11" t="s">
        <v>41</v>
      </c>
      <c r="B376" s="10">
        <v>9454.5871736334993</v>
      </c>
      <c r="C376" s="10">
        <v>10317.521137984901</v>
      </c>
      <c r="D376" s="10">
        <v>9961.9196086504307</v>
      </c>
      <c r="E376" s="10">
        <v>12535.651318514299</v>
      </c>
      <c r="F376" s="10">
        <v>17745.847141418199</v>
      </c>
      <c r="G376" s="10">
        <v>4953.2219532879999</v>
      </c>
      <c r="H376" s="10">
        <v>15035.3814605892</v>
      </c>
      <c r="I376" s="10">
        <v>13598.844258314601</v>
      </c>
      <c r="J376" s="10">
        <v>12812.3590914694</v>
      </c>
      <c r="K376" s="10">
        <f t="shared" si="8"/>
        <v>11823.925904873613</v>
      </c>
    </row>
    <row r="377" spans="1:11" x14ac:dyDescent="0.4">
      <c r="A377" s="11" t="s">
        <v>43</v>
      </c>
      <c r="B377" s="10">
        <v>11816.9104207947</v>
      </c>
      <c r="C377" s="10">
        <v>11176.968433530301</v>
      </c>
      <c r="D377" s="10">
        <v>15099.6642944913</v>
      </c>
      <c r="E377" s="10">
        <v>10847.829381735601</v>
      </c>
      <c r="F377" s="10">
        <v>10036.6693167337</v>
      </c>
      <c r="G377" s="10">
        <v>13412.882610354</v>
      </c>
      <c r="H377" s="10">
        <v>13355.1363767489</v>
      </c>
      <c r="I377" s="10">
        <v>8277.1965825073203</v>
      </c>
      <c r="J377" s="10">
        <v>11728.272805676301</v>
      </c>
      <c r="K377" s="10">
        <f t="shared" si="8"/>
        <v>11750.170024730236</v>
      </c>
    </row>
    <row r="378" spans="1:11" x14ac:dyDescent="0.4">
      <c r="A378" s="11" t="s">
        <v>38</v>
      </c>
      <c r="B378" s="10">
        <v>11350.248694440001</v>
      </c>
      <c r="C378" s="10">
        <v>9813.2723680578492</v>
      </c>
      <c r="D378" s="10">
        <v>10440.7610986458</v>
      </c>
      <c r="E378" s="10">
        <v>10949.833568596099</v>
      </c>
      <c r="F378" s="10">
        <v>10545.258184705899</v>
      </c>
      <c r="G378" s="10">
        <v>8123.6996937700696</v>
      </c>
      <c r="H378" s="10">
        <v>12403.1623868033</v>
      </c>
      <c r="I378" s="10">
        <v>7793.3412783384001</v>
      </c>
      <c r="J378" s="10">
        <v>13435.583811067099</v>
      </c>
      <c r="K378" s="10">
        <f t="shared" si="8"/>
        <v>10539.462342713836</v>
      </c>
    </row>
    <row r="379" spans="1:11" x14ac:dyDescent="0.4">
      <c r="A379" s="11" t="s">
        <v>45</v>
      </c>
      <c r="B379" s="10">
        <v>6060.1873793934101</v>
      </c>
      <c r="C379" s="10">
        <v>7746.0326772254602</v>
      </c>
      <c r="D379" s="10">
        <v>6180.1204269733598</v>
      </c>
      <c r="E379" s="10">
        <v>7837.3437710687704</v>
      </c>
      <c r="F379" s="10">
        <v>10493.832048206999</v>
      </c>
      <c r="G379" s="10">
        <v>3767.37478328833</v>
      </c>
      <c r="H379" s="10">
        <v>10798.745905616701</v>
      </c>
      <c r="I379" s="10">
        <v>26513.500381793299</v>
      </c>
      <c r="J379" s="10">
        <v>13897.234186105001</v>
      </c>
      <c r="K379" s="10">
        <f t="shared" si="8"/>
        <v>10366.041284407926</v>
      </c>
    </row>
    <row r="380" spans="1:11" x14ac:dyDescent="0.4">
      <c r="A380" s="11" t="s">
        <v>46</v>
      </c>
      <c r="B380" s="10">
        <v>11713.2602053104</v>
      </c>
      <c r="C380" s="10">
        <v>7055.9826859249097</v>
      </c>
      <c r="D380" s="10">
        <v>9539.9341981344096</v>
      </c>
      <c r="E380" s="10">
        <v>9550.6274234571592</v>
      </c>
      <c r="F380" s="10">
        <v>8249.0495005030898</v>
      </c>
      <c r="G380" s="10">
        <v>5371.0359666614804</v>
      </c>
      <c r="H380" s="10">
        <v>13541.8188717102</v>
      </c>
      <c r="I380" s="10">
        <v>11430.7963097218</v>
      </c>
      <c r="J380" s="10">
        <v>13941.6704175625</v>
      </c>
      <c r="K380" s="10">
        <f t="shared" si="8"/>
        <v>10043.797286553996</v>
      </c>
    </row>
    <row r="381" spans="1:11" x14ac:dyDescent="0.4">
      <c r="A381" s="11" t="s">
        <v>44</v>
      </c>
      <c r="B381" s="10">
        <v>12630.298248664199</v>
      </c>
      <c r="C381" s="10">
        <v>8318.7672473525108</v>
      </c>
      <c r="D381" s="10">
        <v>9997.84354053881</v>
      </c>
      <c r="E381" s="10">
        <v>14270.739928738099</v>
      </c>
      <c r="F381" s="10">
        <v>12948.3446458703</v>
      </c>
      <c r="G381" s="10">
        <v>8029.6018510436697</v>
      </c>
      <c r="H381" s="10">
        <v>7527.2352448803003</v>
      </c>
      <c r="I381" s="10">
        <v>8881.3981869408308</v>
      </c>
      <c r="J381" s="10">
        <v>7497.6280473906299</v>
      </c>
      <c r="K381" s="10">
        <f t="shared" si="8"/>
        <v>10011.317437935482</v>
      </c>
    </row>
    <row r="382" spans="1:11" x14ac:dyDescent="0.4">
      <c r="A382" s="11" t="s">
        <v>48</v>
      </c>
      <c r="B382" s="10">
        <v>7703.9284163724096</v>
      </c>
      <c r="C382" s="10">
        <v>6005.13512774437</v>
      </c>
      <c r="D382" s="10">
        <v>6891.7320261997302</v>
      </c>
      <c r="E382" s="10">
        <v>9218.6242474010505</v>
      </c>
      <c r="F382" s="10">
        <v>7368.7130303241302</v>
      </c>
      <c r="G382" s="10">
        <v>4079.9856951264001</v>
      </c>
      <c r="H382" s="10">
        <v>16209.4593838199</v>
      </c>
      <c r="I382" s="10">
        <v>17246.0026734741</v>
      </c>
      <c r="J382" s="10">
        <v>13040.5667483129</v>
      </c>
      <c r="K382" s="10">
        <f t="shared" si="8"/>
        <v>9751.5719276416676</v>
      </c>
    </row>
    <row r="383" spans="1:11" x14ac:dyDescent="0.4">
      <c r="A383" s="11" t="s">
        <v>49</v>
      </c>
      <c r="B383" s="10">
        <v>11918.423936306101</v>
      </c>
      <c r="C383" s="10">
        <v>9176.48387979771</v>
      </c>
      <c r="D383" s="10">
        <v>11585.047548413901</v>
      </c>
      <c r="E383" s="10">
        <v>12431.0616289874</v>
      </c>
      <c r="F383" s="10">
        <v>10200.458895538601</v>
      </c>
      <c r="G383" s="10">
        <v>15136.0701398002</v>
      </c>
      <c r="H383" s="10">
        <v>5973.0865405117702</v>
      </c>
      <c r="I383" s="10">
        <v>3901.8224499682001</v>
      </c>
      <c r="J383" s="10">
        <v>4727.6810979954098</v>
      </c>
      <c r="K383" s="10">
        <f t="shared" si="8"/>
        <v>9450.0151241465865</v>
      </c>
    </row>
    <row r="384" spans="1:11" x14ac:dyDescent="0.4">
      <c r="A384" s="11" t="s">
        <v>34</v>
      </c>
      <c r="B384" s="10">
        <v>3651.7468176811599</v>
      </c>
      <c r="C384" s="10">
        <v>10010.2938244424</v>
      </c>
      <c r="D384" s="10">
        <v>16242.4209266249</v>
      </c>
      <c r="E384" s="10">
        <v>20780.900053883401</v>
      </c>
      <c r="F384" s="10">
        <v>11885.656151618599</v>
      </c>
      <c r="G384" s="10">
        <v>8393.7827689403093</v>
      </c>
      <c r="H384" s="10">
        <v>5716.8563492693702</v>
      </c>
      <c r="I384" s="10">
        <v>3757.1568366594402</v>
      </c>
      <c r="J384" s="10">
        <v>4069.9906907087402</v>
      </c>
      <c r="K384" s="10">
        <f t="shared" si="8"/>
        <v>9389.8671577587011</v>
      </c>
    </row>
    <row r="385" spans="1:11" x14ac:dyDescent="0.4">
      <c r="A385" s="11" t="s">
        <v>51</v>
      </c>
      <c r="B385" s="10">
        <v>7446.3125475998704</v>
      </c>
      <c r="C385" s="10">
        <v>9449.7666595586998</v>
      </c>
      <c r="D385" s="10">
        <v>8641.5948582303608</v>
      </c>
      <c r="E385" s="10">
        <v>6752.7885392949602</v>
      </c>
      <c r="F385" s="10">
        <v>8159.6577309411996</v>
      </c>
      <c r="G385" s="10">
        <v>3957.4474011641501</v>
      </c>
      <c r="H385" s="10">
        <v>10302.739034727399</v>
      </c>
      <c r="I385" s="10">
        <v>15093.215149137901</v>
      </c>
      <c r="J385" s="10">
        <v>13557.783447575101</v>
      </c>
      <c r="K385" s="10">
        <f t="shared" si="8"/>
        <v>9262.367263136628</v>
      </c>
    </row>
    <row r="386" spans="1:11" x14ac:dyDescent="0.4">
      <c r="A386" s="11" t="s">
        <v>40</v>
      </c>
      <c r="B386" s="10">
        <v>14067.724896628801</v>
      </c>
      <c r="C386" s="10">
        <v>7310.3209351261803</v>
      </c>
      <c r="D386" s="10">
        <v>10280.738745917701</v>
      </c>
      <c r="E386" s="10">
        <v>8958.5907840768905</v>
      </c>
      <c r="F386" s="10">
        <v>7755.3827345142299</v>
      </c>
      <c r="G386" s="10">
        <v>8951.9826522771691</v>
      </c>
      <c r="H386" s="10">
        <v>9241.9637362560206</v>
      </c>
      <c r="I386" s="10">
        <v>6626.5425721439897</v>
      </c>
      <c r="J386" s="10">
        <v>9412.3300442729305</v>
      </c>
      <c r="K386" s="10">
        <f t="shared" si="8"/>
        <v>9178.3974556904359</v>
      </c>
    </row>
    <row r="387" spans="1:11" x14ac:dyDescent="0.4">
      <c r="A387" s="11" t="s">
        <v>50</v>
      </c>
      <c r="B387" s="10">
        <v>8002.49149716787</v>
      </c>
      <c r="C387" s="10">
        <v>6463.5420934740596</v>
      </c>
      <c r="D387" s="10">
        <v>7282.91753686214</v>
      </c>
      <c r="E387" s="10">
        <v>6997.8316763111898</v>
      </c>
      <c r="F387" s="10">
        <v>5214.1845522100502</v>
      </c>
      <c r="G387" s="10">
        <v>6179.8700375383696</v>
      </c>
      <c r="H387" s="10">
        <v>8812.9737258448095</v>
      </c>
      <c r="I387" s="10">
        <v>12377.06985299</v>
      </c>
      <c r="J387" s="10">
        <v>8540.1704008152792</v>
      </c>
      <c r="K387" s="10">
        <f t="shared" si="8"/>
        <v>7763.4501525793066</v>
      </c>
    </row>
    <row r="388" spans="1:11" x14ac:dyDescent="0.4">
      <c r="A388" s="11" t="s">
        <v>54</v>
      </c>
      <c r="B388" s="10">
        <v>5158.4801376642499</v>
      </c>
      <c r="C388" s="10">
        <v>10937.8600196105</v>
      </c>
      <c r="D388" s="10">
        <v>5329.8824958841597</v>
      </c>
      <c r="E388" s="10">
        <v>5997.6830668126604</v>
      </c>
      <c r="F388" s="10">
        <v>9117.2419119553906</v>
      </c>
      <c r="G388" s="10">
        <v>3324.8000821968199</v>
      </c>
      <c r="H388" s="10">
        <v>6516.2351031193402</v>
      </c>
      <c r="I388" s="10">
        <v>12010.0119775393</v>
      </c>
      <c r="J388" s="10">
        <v>10953.9254586812</v>
      </c>
      <c r="K388" s="10">
        <f t="shared" si="8"/>
        <v>7705.124472607069</v>
      </c>
    </row>
    <row r="389" spans="1:11" x14ac:dyDescent="0.4">
      <c r="A389" s="11" t="s">
        <v>56</v>
      </c>
      <c r="B389" s="10">
        <v>9137.4903092951299</v>
      </c>
      <c r="C389" s="10">
        <v>9376.1650192345896</v>
      </c>
      <c r="D389" s="10">
        <v>9262.4587038289192</v>
      </c>
      <c r="E389" s="10">
        <v>7442.4046161767301</v>
      </c>
      <c r="F389" s="10">
        <v>8463.6960977883791</v>
      </c>
      <c r="G389" s="10">
        <v>13894.922594439</v>
      </c>
      <c r="H389" s="10">
        <v>4064.4853531869198</v>
      </c>
      <c r="I389" s="10">
        <v>2712.1427886439601</v>
      </c>
      <c r="J389" s="10">
        <v>3699.6896383509702</v>
      </c>
      <c r="K389" s="10">
        <f t="shared" si="8"/>
        <v>7561.4950134382898</v>
      </c>
    </row>
    <row r="390" spans="1:11" x14ac:dyDescent="0.4">
      <c r="A390" s="11" t="s">
        <v>57</v>
      </c>
      <c r="B390" s="10">
        <v>5398.0006475882701</v>
      </c>
      <c r="C390" s="10">
        <v>4985.4173528792298</v>
      </c>
      <c r="D390" s="10">
        <v>2894.65493580676</v>
      </c>
      <c r="E390" s="10">
        <v>14648.2491937574</v>
      </c>
      <c r="F390" s="10">
        <v>9273.0307836677293</v>
      </c>
      <c r="G390" s="10">
        <v>2953.5705013731499</v>
      </c>
      <c r="H390" s="10">
        <v>7930.3626996399298</v>
      </c>
      <c r="I390" s="10">
        <v>5835.5840228965699</v>
      </c>
      <c r="J390" s="10">
        <v>11729.0616145187</v>
      </c>
      <c r="K390" s="10">
        <f t="shared" si="8"/>
        <v>7294.2146391253045</v>
      </c>
    </row>
    <row r="391" spans="1:11" x14ac:dyDescent="0.4">
      <c r="A391" s="11" t="s">
        <v>47</v>
      </c>
      <c r="B391" s="10">
        <v>5569.73077316322</v>
      </c>
      <c r="C391" s="10">
        <v>6847.1262629961702</v>
      </c>
      <c r="D391" s="10">
        <v>7733.6673755892698</v>
      </c>
      <c r="E391" s="10">
        <v>7049.2208706210304</v>
      </c>
      <c r="F391" s="10">
        <v>5494.1446279440497</v>
      </c>
      <c r="G391" s="10">
        <v>5701.8261031281399</v>
      </c>
      <c r="H391" s="10">
        <v>10011.9905420252</v>
      </c>
      <c r="I391" s="10">
        <v>7361.2115376278598</v>
      </c>
      <c r="J391" s="10">
        <v>8396.8701277720502</v>
      </c>
      <c r="K391" s="10">
        <f t="shared" si="8"/>
        <v>7129.5320245407765</v>
      </c>
    </row>
    <row r="392" spans="1:11" x14ac:dyDescent="0.4">
      <c r="A392" s="11" t="s">
        <v>53</v>
      </c>
      <c r="B392" s="10">
        <v>8644.6595919840202</v>
      </c>
      <c r="C392" s="10">
        <v>4728.5869488137196</v>
      </c>
      <c r="D392" s="10">
        <v>7811.0688630474597</v>
      </c>
      <c r="E392" s="10">
        <v>5273.7837213886096</v>
      </c>
      <c r="F392" s="10">
        <v>5901.1502411261199</v>
      </c>
      <c r="G392" s="10">
        <v>6097.72600419643</v>
      </c>
      <c r="H392" s="10">
        <v>9170.3285622686908</v>
      </c>
      <c r="I392" s="10">
        <v>7312.3903507272998</v>
      </c>
      <c r="J392" s="10">
        <v>8149.1841512459396</v>
      </c>
      <c r="K392" s="10">
        <f t="shared" si="8"/>
        <v>7009.875381644254</v>
      </c>
    </row>
    <row r="393" spans="1:11" x14ac:dyDescent="0.4">
      <c r="A393" s="11" t="s">
        <v>52</v>
      </c>
      <c r="B393" s="10">
        <v>9993.9322693698505</v>
      </c>
      <c r="C393" s="10">
        <v>4762.7848516731201</v>
      </c>
      <c r="D393" s="10">
        <v>8152.2781883821899</v>
      </c>
      <c r="E393" s="10">
        <v>8348.3893841701793</v>
      </c>
      <c r="F393" s="10">
        <v>8003.3658508792296</v>
      </c>
      <c r="G393" s="10">
        <v>4104.6713778414896</v>
      </c>
      <c r="H393" s="10">
        <v>5947.5667663517597</v>
      </c>
      <c r="I393" s="10">
        <v>6501.1011655751099</v>
      </c>
      <c r="J393" s="10">
        <v>6012.3009970764197</v>
      </c>
      <c r="K393" s="10">
        <f t="shared" si="8"/>
        <v>6869.5989834799284</v>
      </c>
    </row>
    <row r="394" spans="1:11" x14ac:dyDescent="0.4">
      <c r="A394" s="11" t="s">
        <v>42</v>
      </c>
      <c r="B394" s="10">
        <v>5510.6675218816599</v>
      </c>
      <c r="C394" s="10">
        <v>4735.0942420703605</v>
      </c>
      <c r="D394" s="10">
        <v>3205.4393165904498</v>
      </c>
      <c r="E394" s="10">
        <v>13102.950762647801</v>
      </c>
      <c r="F394" s="10">
        <v>9879.3714199725291</v>
      </c>
      <c r="G394" s="10">
        <v>2703.8851723040598</v>
      </c>
      <c r="H394" s="10">
        <v>5919.6516269183003</v>
      </c>
      <c r="I394" s="10">
        <v>4466.1013240597304</v>
      </c>
      <c r="J394" s="10">
        <v>10426.738215650599</v>
      </c>
      <c r="K394" s="10">
        <f t="shared" si="8"/>
        <v>6661.0999557883879</v>
      </c>
    </row>
    <row r="395" spans="1:11" x14ac:dyDescent="0.4">
      <c r="A395" s="11" t="s">
        <v>58</v>
      </c>
      <c r="B395" s="10">
        <v>9552.4468742862791</v>
      </c>
      <c r="C395" s="10">
        <v>8139.3777866325299</v>
      </c>
      <c r="D395" s="10">
        <v>6513.1878657381003</v>
      </c>
      <c r="E395" s="10">
        <v>7793.7690463871104</v>
      </c>
      <c r="F395" s="10">
        <v>7795.6234024842097</v>
      </c>
      <c r="G395" s="10">
        <v>5182.4842333633796</v>
      </c>
      <c r="H395" s="10">
        <v>4410.7972888643299</v>
      </c>
      <c r="I395" s="10">
        <v>5159.2791958604003</v>
      </c>
      <c r="J395" s="10">
        <v>5299.4807397916302</v>
      </c>
      <c r="K395" s="10">
        <f t="shared" si="8"/>
        <v>6649.6051592675522</v>
      </c>
    </row>
    <row r="396" spans="1:11" x14ac:dyDescent="0.4">
      <c r="A396" s="11" t="s">
        <v>55</v>
      </c>
      <c r="B396" s="10">
        <v>8107.7274864996098</v>
      </c>
      <c r="C396" s="10">
        <v>4448.6348857299099</v>
      </c>
      <c r="D396" s="10">
        <v>6432.9474309890502</v>
      </c>
      <c r="E396" s="10">
        <v>7072.0774180116496</v>
      </c>
      <c r="F396" s="10">
        <v>6347.0786404021601</v>
      </c>
      <c r="G396" s="10">
        <v>3724.3146822020399</v>
      </c>
      <c r="H396" s="10">
        <v>4942.8270051255104</v>
      </c>
      <c r="I396" s="10">
        <v>5113.7302732149801</v>
      </c>
      <c r="J396" s="10">
        <v>5522.1010006677998</v>
      </c>
      <c r="K396" s="10">
        <f t="shared" si="8"/>
        <v>5745.7154247603012</v>
      </c>
    </row>
    <row r="397" spans="1:11" x14ac:dyDescent="0.4">
      <c r="A397" s="11" t="s">
        <v>61</v>
      </c>
      <c r="B397" s="10">
        <v>3416.4451114201102</v>
      </c>
      <c r="C397" s="10">
        <v>3716.7720739292099</v>
      </c>
      <c r="D397" s="10">
        <v>3296.4998900706801</v>
      </c>
      <c r="E397" s="10">
        <v>5397.8837092587</v>
      </c>
      <c r="F397" s="10">
        <v>5105.9414668709496</v>
      </c>
      <c r="G397" s="10">
        <v>1909.96173454205</v>
      </c>
      <c r="H397" s="10">
        <v>7340.14223316269</v>
      </c>
      <c r="I397" s="10">
        <v>12344.706799917099</v>
      </c>
      <c r="J397" s="10">
        <v>7806.5781773462404</v>
      </c>
      <c r="K397" s="10">
        <f t="shared" si="8"/>
        <v>5592.7701329464144</v>
      </c>
    </row>
    <row r="398" spans="1:11" x14ac:dyDescent="0.4">
      <c r="A398" s="11" t="s">
        <v>63</v>
      </c>
      <c r="B398" s="10">
        <v>4000.7494187412299</v>
      </c>
      <c r="C398" s="10">
        <v>6260.0271891376897</v>
      </c>
      <c r="D398" s="10">
        <v>6727.1084362587098</v>
      </c>
      <c r="E398" s="10">
        <v>4944.5927193695597</v>
      </c>
      <c r="F398" s="10">
        <v>6404.3497339237201</v>
      </c>
      <c r="G398" s="10">
        <v>9535.5983875143793</v>
      </c>
      <c r="H398" s="10">
        <v>3274.0414965394302</v>
      </c>
      <c r="I398" s="10">
        <v>2308.5423239499901</v>
      </c>
      <c r="J398" s="10">
        <v>2191.09272718479</v>
      </c>
      <c r="K398" s="10">
        <f t="shared" si="8"/>
        <v>5071.7891591799444</v>
      </c>
    </row>
    <row r="399" spans="1:11" x14ac:dyDescent="0.4">
      <c r="A399" s="11" t="s">
        <v>60</v>
      </c>
      <c r="B399" s="10">
        <v>5976.5558008980897</v>
      </c>
      <c r="C399" s="10">
        <v>4575.3194246624898</v>
      </c>
      <c r="D399" s="10">
        <v>4690.7979651826299</v>
      </c>
      <c r="E399" s="10">
        <v>5348.5128216740204</v>
      </c>
      <c r="F399" s="10">
        <v>4872.2825911365499</v>
      </c>
      <c r="G399" s="10">
        <v>5011.2378712258796</v>
      </c>
      <c r="H399" s="10">
        <v>4134.3142534462004</v>
      </c>
      <c r="I399" s="10">
        <v>4157.9608016391603</v>
      </c>
      <c r="J399" s="10">
        <v>3979.27767382816</v>
      </c>
      <c r="K399" s="10">
        <f t="shared" si="8"/>
        <v>4749.5843559659088</v>
      </c>
    </row>
    <row r="400" spans="1:11" x14ac:dyDescent="0.4">
      <c r="A400" s="11" t="s">
        <v>64</v>
      </c>
      <c r="B400" s="10">
        <v>4752.6064087945597</v>
      </c>
      <c r="C400" s="10">
        <v>3953.5267860327299</v>
      </c>
      <c r="D400" s="10">
        <v>4991.2978576673804</v>
      </c>
      <c r="E400" s="10">
        <v>4877.6780887123296</v>
      </c>
      <c r="F400" s="10">
        <v>4652.2523673435599</v>
      </c>
      <c r="G400" s="10">
        <v>3732.35738733673</v>
      </c>
      <c r="H400" s="10">
        <v>4825.0086960460703</v>
      </c>
      <c r="I400" s="10">
        <v>4982.8037440611897</v>
      </c>
      <c r="J400" s="10">
        <v>4168.0659234520899</v>
      </c>
      <c r="K400" s="10">
        <f t="shared" si="8"/>
        <v>4548.3996954940712</v>
      </c>
    </row>
    <row r="401" spans="1:11" x14ac:dyDescent="0.4">
      <c r="A401" s="11" t="s">
        <v>66</v>
      </c>
      <c r="B401" s="10">
        <v>4713.6445161424399</v>
      </c>
      <c r="C401" s="10">
        <v>2347.4714290731899</v>
      </c>
      <c r="D401" s="10">
        <v>4707.18886840907</v>
      </c>
      <c r="E401" s="10">
        <v>2695.0087440880102</v>
      </c>
      <c r="F401" s="10">
        <v>2403.3738945070099</v>
      </c>
      <c r="G401" s="10">
        <v>3363.9291981891902</v>
      </c>
      <c r="H401" s="10">
        <v>5878.5999512808703</v>
      </c>
      <c r="I401" s="10">
        <v>4030.7214476773402</v>
      </c>
      <c r="J401" s="10">
        <v>6226.8570022200602</v>
      </c>
      <c r="K401" s="10">
        <f t="shared" si="8"/>
        <v>4040.7550057319095</v>
      </c>
    </row>
    <row r="402" spans="1:11" x14ac:dyDescent="0.4">
      <c r="A402" s="11" t="s">
        <v>62</v>
      </c>
      <c r="B402" s="10">
        <v>4480.0799643308501</v>
      </c>
      <c r="C402" s="10">
        <v>3151.19137279303</v>
      </c>
      <c r="D402" s="10">
        <v>3384.8822113897199</v>
      </c>
      <c r="E402" s="10">
        <v>4983.2510558745498</v>
      </c>
      <c r="F402" s="10">
        <v>4218.6591699670298</v>
      </c>
      <c r="G402" s="10">
        <v>2299.8973823643801</v>
      </c>
      <c r="H402" s="10">
        <v>4449.6937515308</v>
      </c>
      <c r="I402" s="10">
        <v>4915.5881722943996</v>
      </c>
      <c r="J402" s="10">
        <v>4309.5256425296302</v>
      </c>
      <c r="K402" s="10">
        <f t="shared" si="8"/>
        <v>4021.4187470082647</v>
      </c>
    </row>
    <row r="403" spans="1:11" x14ac:dyDescent="0.4">
      <c r="A403" s="11" t="s">
        <v>65</v>
      </c>
      <c r="B403" s="10">
        <v>5120.4411430564996</v>
      </c>
      <c r="C403" s="10">
        <v>4068.2771332751799</v>
      </c>
      <c r="D403" s="10">
        <v>4662.9337864408699</v>
      </c>
      <c r="E403" s="10">
        <v>4028.6816777399899</v>
      </c>
      <c r="F403" s="10">
        <v>3808.4663995915598</v>
      </c>
      <c r="G403" s="10">
        <v>6056.2084758814799</v>
      </c>
      <c r="H403" s="10">
        <v>3487.6641536377401</v>
      </c>
      <c r="I403" s="10">
        <v>1871.04640178976</v>
      </c>
      <c r="J403" s="10">
        <v>2971.2632372220901</v>
      </c>
      <c r="K403" s="10">
        <f t="shared" si="8"/>
        <v>4008.3313787372408</v>
      </c>
    </row>
    <row r="404" spans="1:11" x14ac:dyDescent="0.4">
      <c r="A404" s="11" t="s">
        <v>68</v>
      </c>
      <c r="B404" s="10">
        <v>6771.11783783392</v>
      </c>
      <c r="C404" s="10">
        <v>3548.75930016452</v>
      </c>
      <c r="D404" s="10">
        <v>5087.6613704267502</v>
      </c>
      <c r="E404" s="10">
        <v>4250.9245036011298</v>
      </c>
      <c r="F404" s="10">
        <v>3950.58015145117</v>
      </c>
      <c r="G404" s="10">
        <v>4568.7833588740205</v>
      </c>
      <c r="H404" s="10">
        <v>3064.0457549836901</v>
      </c>
      <c r="I404" s="10">
        <v>2154.35588767739</v>
      </c>
      <c r="J404" s="10">
        <v>2487.4639854662801</v>
      </c>
      <c r="K404" s="10">
        <f t="shared" si="8"/>
        <v>3987.0769056087643</v>
      </c>
    </row>
    <row r="405" spans="1:11" x14ac:dyDescent="0.4">
      <c r="A405" s="11" t="s">
        <v>69</v>
      </c>
      <c r="B405" s="10">
        <v>4578.9736854892499</v>
      </c>
      <c r="C405" s="10">
        <v>2384.1614867968301</v>
      </c>
      <c r="D405" s="10">
        <v>4381.0313202201896</v>
      </c>
      <c r="E405" s="10">
        <v>3075.1749287809698</v>
      </c>
      <c r="F405" s="10">
        <v>2407.7572529823101</v>
      </c>
      <c r="G405" s="10">
        <v>3046.4980853187199</v>
      </c>
      <c r="H405" s="10">
        <v>6297.0191552154301</v>
      </c>
      <c r="I405" s="10">
        <v>4372.4697559813003</v>
      </c>
      <c r="J405" s="10">
        <v>5139.2210766359303</v>
      </c>
      <c r="K405" s="10">
        <f t="shared" si="8"/>
        <v>3964.7007497134359</v>
      </c>
    </row>
    <row r="406" spans="1:11" x14ac:dyDescent="0.4">
      <c r="A406" s="11" t="s">
        <v>71</v>
      </c>
      <c r="B406" s="10">
        <v>4669.3057168610503</v>
      </c>
      <c r="C406" s="10">
        <v>4147.7764123960196</v>
      </c>
      <c r="D406" s="10">
        <v>4531.7097868083501</v>
      </c>
      <c r="E406" s="10">
        <v>4246.6208526456403</v>
      </c>
      <c r="F406" s="10">
        <v>4612.0116993735801</v>
      </c>
      <c r="G406" s="10">
        <v>4666.9377974824101</v>
      </c>
      <c r="H406" s="10">
        <v>2931.7054156475101</v>
      </c>
      <c r="I406" s="10">
        <v>3148.8974032637102</v>
      </c>
      <c r="J406" s="10">
        <v>2542.06796290278</v>
      </c>
      <c r="K406" s="10">
        <f t="shared" si="8"/>
        <v>3944.1147830423383</v>
      </c>
    </row>
    <row r="407" spans="1:11" x14ac:dyDescent="0.4">
      <c r="A407" s="11" t="s">
        <v>72</v>
      </c>
      <c r="B407" s="10">
        <v>4331.7104300190804</v>
      </c>
      <c r="C407" s="10">
        <v>4666.0477070259103</v>
      </c>
      <c r="D407" s="10">
        <v>5539.3935920466001</v>
      </c>
      <c r="E407" s="10">
        <v>2582.6283906020199</v>
      </c>
      <c r="F407" s="10">
        <v>2998.48307294803</v>
      </c>
      <c r="G407" s="10">
        <v>4887.9829631993898</v>
      </c>
      <c r="H407" s="10">
        <v>2733.2924043728699</v>
      </c>
      <c r="I407" s="10">
        <v>1523.55296004713</v>
      </c>
      <c r="J407" s="10">
        <v>2194.4083536858402</v>
      </c>
      <c r="K407" s="10">
        <f t="shared" si="8"/>
        <v>3495.277763771875</v>
      </c>
    </row>
    <row r="408" spans="1:11" x14ac:dyDescent="0.4">
      <c r="A408" s="11" t="s">
        <v>73</v>
      </c>
      <c r="B408" s="10">
        <v>2259.52754622272</v>
      </c>
      <c r="C408" s="10">
        <v>2380.2848014524502</v>
      </c>
      <c r="D408" s="10">
        <v>3416.1727670392602</v>
      </c>
      <c r="E408" s="10">
        <v>3241.21119028353</v>
      </c>
      <c r="F408" s="10">
        <v>3166.4375608877399</v>
      </c>
      <c r="G408" s="10">
        <v>1583.7577473516201</v>
      </c>
      <c r="H408" s="10">
        <v>3555.3152625044499</v>
      </c>
      <c r="I408" s="10">
        <v>4736.6011262908996</v>
      </c>
      <c r="J408" s="10">
        <v>4028.3152901998301</v>
      </c>
      <c r="K408" s="10">
        <f t="shared" si="8"/>
        <v>3151.9581435813884</v>
      </c>
    </row>
    <row r="409" spans="1:11" x14ac:dyDescent="0.4">
      <c r="A409" s="11" t="s">
        <v>75</v>
      </c>
      <c r="B409" s="10">
        <v>3006.4353005278999</v>
      </c>
      <c r="C409" s="10">
        <v>4576.7039551426296</v>
      </c>
      <c r="D409" s="10">
        <v>3430.30536804339</v>
      </c>
      <c r="E409" s="10">
        <v>2342.1673273664501</v>
      </c>
      <c r="F409" s="10">
        <v>2783.2170568093402</v>
      </c>
      <c r="G409" s="10">
        <v>1563.17655527943</v>
      </c>
      <c r="H409" s="10">
        <v>2064.2835094284801</v>
      </c>
      <c r="I409" s="10">
        <v>3721.1978888006602</v>
      </c>
      <c r="J409" s="10">
        <v>3947.7253201305598</v>
      </c>
      <c r="K409" s="10">
        <f t="shared" si="8"/>
        <v>3048.356920169871</v>
      </c>
    </row>
    <row r="410" spans="1:11" x14ac:dyDescent="0.4">
      <c r="A410" s="11" t="s">
        <v>70</v>
      </c>
      <c r="B410" s="10">
        <v>2228.25214840125</v>
      </c>
      <c r="C410" s="10">
        <v>3243.5049425562001</v>
      </c>
      <c r="D410" s="10">
        <v>4018.7259382622501</v>
      </c>
      <c r="E410" s="10">
        <v>3567.86637103251</v>
      </c>
      <c r="F410" s="10">
        <v>3054.7697072710398</v>
      </c>
      <c r="G410" s="10">
        <v>2045.9946033106201</v>
      </c>
      <c r="H410" s="10">
        <v>2722.9063304366</v>
      </c>
      <c r="I410" s="10">
        <v>2410.5855197544502</v>
      </c>
      <c r="J410" s="10">
        <v>1955.1074151548701</v>
      </c>
      <c r="K410" s="10">
        <f t="shared" si="8"/>
        <v>2805.3014417977547</v>
      </c>
    </row>
    <row r="411" spans="1:11" x14ac:dyDescent="0.4">
      <c r="A411" s="11" t="s">
        <v>77</v>
      </c>
      <c r="B411" s="10">
        <v>1646.40880988352</v>
      </c>
      <c r="C411" s="10">
        <v>1930.31239540775</v>
      </c>
      <c r="D411" s="10">
        <v>3161.08746080126</v>
      </c>
      <c r="E411" s="10">
        <v>3053.95683243955</v>
      </c>
      <c r="F411" s="10">
        <v>1858.6877101990699</v>
      </c>
      <c r="G411" s="10">
        <v>1446.51214708971</v>
      </c>
      <c r="H411" s="10">
        <v>3536.80711454332</v>
      </c>
      <c r="I411" s="10">
        <v>2337.6082181115298</v>
      </c>
      <c r="J411" s="10">
        <v>3141.2997468762401</v>
      </c>
      <c r="K411" s="10">
        <f t="shared" si="8"/>
        <v>2456.9644928168836</v>
      </c>
    </row>
    <row r="412" spans="1:11" x14ac:dyDescent="0.4">
      <c r="A412" s="11" t="s">
        <v>76</v>
      </c>
      <c r="B412" s="10">
        <v>3211.2317474400702</v>
      </c>
      <c r="C412" s="10">
        <v>2005.6793120940399</v>
      </c>
      <c r="D412" s="10">
        <v>1952.5358147751399</v>
      </c>
      <c r="E412" s="10">
        <v>2229.9246327494002</v>
      </c>
      <c r="F412" s="10">
        <v>1878.54935417568</v>
      </c>
      <c r="G412" s="10">
        <v>3282.3644203518902</v>
      </c>
      <c r="H412" s="10">
        <v>2880.4031366034001</v>
      </c>
      <c r="I412" s="10">
        <v>2244.6902968444601</v>
      </c>
      <c r="J412" s="10">
        <v>2323.7256753154302</v>
      </c>
      <c r="K412" s="10">
        <f t="shared" si="8"/>
        <v>2445.4560433721676</v>
      </c>
    </row>
    <row r="413" spans="1:11" x14ac:dyDescent="0.4">
      <c r="A413" s="11" t="s">
        <v>80</v>
      </c>
      <c r="B413" s="10">
        <v>3753.32899215421</v>
      </c>
      <c r="C413" s="10">
        <v>1609.10132401584</v>
      </c>
      <c r="D413" s="10">
        <v>2696.4642758792002</v>
      </c>
      <c r="E413" s="10">
        <v>1927.1724138008601</v>
      </c>
      <c r="F413" s="10">
        <v>1669.84400408281</v>
      </c>
      <c r="G413" s="10">
        <v>2727.9229202347101</v>
      </c>
      <c r="H413" s="10">
        <v>3149.4845549041102</v>
      </c>
      <c r="I413" s="10">
        <v>1985.4871363867701</v>
      </c>
      <c r="J413" s="10">
        <v>2169.48725299036</v>
      </c>
      <c r="K413" s="10">
        <f t="shared" si="8"/>
        <v>2409.810319383208</v>
      </c>
    </row>
    <row r="414" spans="1:11" x14ac:dyDescent="0.4">
      <c r="A414" s="11" t="s">
        <v>81</v>
      </c>
      <c r="B414" s="10">
        <v>1419.17246356638</v>
      </c>
      <c r="C414" s="10">
        <v>1162.8671502675099</v>
      </c>
      <c r="D414" s="10">
        <v>1175.53843858651</v>
      </c>
      <c r="E414" s="10">
        <v>3171.0186224988302</v>
      </c>
      <c r="F414" s="10">
        <v>2282.2207405831</v>
      </c>
      <c r="G414" s="10">
        <v>1077.99359046874</v>
      </c>
      <c r="H414" s="10">
        <v>3016.0666090824402</v>
      </c>
      <c r="I414" s="10">
        <v>2623.6201572343898</v>
      </c>
      <c r="J414" s="10">
        <v>3898.5562356184801</v>
      </c>
      <c r="K414" s="10">
        <f t="shared" si="8"/>
        <v>2203.0060008784867</v>
      </c>
    </row>
    <row r="415" spans="1:11" x14ac:dyDescent="0.4">
      <c r="A415" s="11" t="s">
        <v>82</v>
      </c>
      <c r="B415" s="10">
        <v>2117.17766568653</v>
      </c>
      <c r="C415" s="10">
        <v>2370.5930880914798</v>
      </c>
      <c r="D415" s="10">
        <v>2266.4441088796402</v>
      </c>
      <c r="E415" s="10">
        <v>3356.44408394109</v>
      </c>
      <c r="F415" s="10">
        <v>2424.9313952052098</v>
      </c>
      <c r="G415" s="10">
        <v>2057.5318186425902</v>
      </c>
      <c r="H415" s="10">
        <v>1576.7948612339201</v>
      </c>
      <c r="I415" s="10">
        <v>1587.86415525609</v>
      </c>
      <c r="J415" s="10">
        <v>1362.66727531482</v>
      </c>
      <c r="K415" s="10">
        <f t="shared" si="8"/>
        <v>2124.4942724723746</v>
      </c>
    </row>
    <row r="416" spans="1:11" x14ac:dyDescent="0.4">
      <c r="A416" s="11" t="s">
        <v>74</v>
      </c>
      <c r="B416" s="10">
        <v>3061.1970265060399</v>
      </c>
      <c r="C416" s="10">
        <v>1667.25160418162</v>
      </c>
      <c r="D416" s="10">
        <v>2773.38367794838</v>
      </c>
      <c r="E416" s="10">
        <v>2446.3947567118898</v>
      </c>
      <c r="F416" s="10">
        <v>2299.6104578129898</v>
      </c>
      <c r="G416" s="10">
        <v>1794.60765471697</v>
      </c>
      <c r="H416" s="10">
        <v>1703.4392805754201</v>
      </c>
      <c r="I416" s="10">
        <v>1503.6372350791901</v>
      </c>
      <c r="J416" s="10">
        <v>1417.22655358357</v>
      </c>
      <c r="K416" s="10">
        <f t="shared" si="8"/>
        <v>2074.0831385684523</v>
      </c>
    </row>
    <row r="417" spans="1:11" x14ac:dyDescent="0.4">
      <c r="A417" s="11" t="s">
        <v>83</v>
      </c>
      <c r="B417" s="10">
        <v>1822.6886256832399</v>
      </c>
      <c r="C417" s="10">
        <v>1003.23078590766</v>
      </c>
      <c r="D417" s="10">
        <v>2173.6694540162498</v>
      </c>
      <c r="E417" s="10">
        <v>1828.7928988129299</v>
      </c>
      <c r="F417" s="10">
        <v>1376.37456124461</v>
      </c>
      <c r="G417" s="10">
        <v>1159.8665213904201</v>
      </c>
      <c r="H417" s="10">
        <v>3579.7061155844399</v>
      </c>
      <c r="I417" s="10">
        <v>2843.79956104658</v>
      </c>
      <c r="J417" s="10">
        <v>2812.1035232980098</v>
      </c>
      <c r="K417" s="10">
        <f t="shared" si="8"/>
        <v>2066.6924496649044</v>
      </c>
    </row>
    <row r="418" spans="1:11" x14ac:dyDescent="0.4">
      <c r="A418" s="11" t="s">
        <v>79</v>
      </c>
      <c r="B418" s="10">
        <v>2287.2533584524699</v>
      </c>
      <c r="C418" s="10">
        <v>2061.4274318767698</v>
      </c>
      <c r="D418" s="10">
        <v>2366.3964795349898</v>
      </c>
      <c r="E418" s="10">
        <v>2671.4618322944798</v>
      </c>
      <c r="F418" s="10">
        <v>2028.41709902959</v>
      </c>
      <c r="G418" s="10">
        <v>2790.9542329475898</v>
      </c>
      <c r="H418" s="10">
        <v>1438.04019757939</v>
      </c>
      <c r="I418" s="10">
        <v>1393.9624441099299</v>
      </c>
      <c r="J418" s="10">
        <v>1317.44223501493</v>
      </c>
      <c r="K418" s="10">
        <f t="shared" si="8"/>
        <v>2039.4839234266822</v>
      </c>
    </row>
    <row r="419" spans="1:11" x14ac:dyDescent="0.4">
      <c r="A419" s="11" t="s">
        <v>78</v>
      </c>
      <c r="B419" s="10">
        <v>1793.40516496382</v>
      </c>
      <c r="C419" s="10">
        <v>1209.1104683041101</v>
      </c>
      <c r="D419" s="10">
        <v>1673.5862104801299</v>
      </c>
      <c r="E419" s="10">
        <v>2161.2442424649298</v>
      </c>
      <c r="F419" s="10">
        <v>1337.8584933304901</v>
      </c>
      <c r="G419" s="10">
        <v>1077.6321205750501</v>
      </c>
      <c r="H419" s="10">
        <v>2773.0406893088202</v>
      </c>
      <c r="I419" s="10">
        <v>2127.9398913657501</v>
      </c>
      <c r="J419" s="10">
        <v>3452.6163033591602</v>
      </c>
      <c r="K419" s="10">
        <f t="shared" si="8"/>
        <v>1956.2703982391399</v>
      </c>
    </row>
    <row r="420" spans="1:11" x14ac:dyDescent="0.4">
      <c r="A420" s="11" t="s">
        <v>84</v>
      </c>
      <c r="B420" s="10">
        <v>1931.30213959457</v>
      </c>
      <c r="C420" s="10">
        <v>2880.1003047821</v>
      </c>
      <c r="D420" s="10">
        <v>2558.9092448808401</v>
      </c>
      <c r="E420" s="10">
        <v>1988.60139028201</v>
      </c>
      <c r="F420" s="10">
        <v>2508.5744979142401</v>
      </c>
      <c r="G420" s="10">
        <v>3939.1181665296699</v>
      </c>
      <c r="H420" s="10">
        <v>825.95971382521702</v>
      </c>
      <c r="I420" s="10">
        <v>380.88824001178301</v>
      </c>
      <c r="J420" s="10">
        <v>486.16918322375199</v>
      </c>
      <c r="K420" s="10">
        <f t="shared" si="8"/>
        <v>1944.4025423382425</v>
      </c>
    </row>
    <row r="421" spans="1:11" x14ac:dyDescent="0.4">
      <c r="A421" s="11" t="s">
        <v>67</v>
      </c>
      <c r="B421" s="10">
        <v>2515.93733347749</v>
      </c>
      <c r="C421" s="10">
        <v>1604.43960988922</v>
      </c>
      <c r="D421" s="10">
        <v>1692.8514139259501</v>
      </c>
      <c r="E421" s="10">
        <v>2556.29725055685</v>
      </c>
      <c r="F421" s="10">
        <v>1829.72880092782</v>
      </c>
      <c r="G421" s="10">
        <v>1233.24490981029</v>
      </c>
      <c r="H421" s="10">
        <v>1750.81907201236</v>
      </c>
      <c r="I421" s="10">
        <v>1634.3341801812801</v>
      </c>
      <c r="J421" s="10">
        <v>1818.9064216935899</v>
      </c>
      <c r="K421" s="10">
        <f t="shared" si="8"/>
        <v>1848.5065547194281</v>
      </c>
    </row>
    <row r="422" spans="1:11" x14ac:dyDescent="0.4">
      <c r="A422" s="11" t="s">
        <v>87</v>
      </c>
      <c r="B422" s="10">
        <v>1412.39590678069</v>
      </c>
      <c r="C422" s="10">
        <v>1722.3669935349301</v>
      </c>
      <c r="D422" s="10">
        <v>1230.3001248757901</v>
      </c>
      <c r="E422" s="10">
        <v>1630.17081647539</v>
      </c>
      <c r="F422" s="10">
        <v>1911.45616040814</v>
      </c>
      <c r="G422" s="10">
        <v>2226.7900963647799</v>
      </c>
      <c r="H422" s="10">
        <v>1295.6257770417801</v>
      </c>
      <c r="I422" s="10">
        <v>2071.55902719611</v>
      </c>
      <c r="J422" s="10">
        <v>1136.7839751937399</v>
      </c>
      <c r="K422" s="10">
        <f t="shared" si="8"/>
        <v>1626.3832086523721</v>
      </c>
    </row>
    <row r="423" spans="1:11" x14ac:dyDescent="0.4">
      <c r="A423" s="11" t="s">
        <v>88</v>
      </c>
      <c r="B423" s="10">
        <v>1088.5754275065201</v>
      </c>
      <c r="C423" s="10">
        <v>995.13128259885195</v>
      </c>
      <c r="D423" s="10">
        <v>940.38789883463096</v>
      </c>
      <c r="E423" s="10">
        <v>1690.30600659426</v>
      </c>
      <c r="F423" s="10">
        <v>1442.2442232113201</v>
      </c>
      <c r="G423" s="10">
        <v>666.95713760202295</v>
      </c>
      <c r="H423" s="10">
        <v>1998.9087159758601</v>
      </c>
      <c r="I423" s="10">
        <v>3267.7002348432802</v>
      </c>
      <c r="J423" s="10">
        <v>2428.34802145103</v>
      </c>
      <c r="K423" s="10">
        <f t="shared" si="8"/>
        <v>1613.1732165130863</v>
      </c>
    </row>
    <row r="424" spans="1:11" x14ac:dyDescent="0.4">
      <c r="A424" s="11" t="s">
        <v>86</v>
      </c>
      <c r="B424" s="10">
        <v>1521.0028029607799</v>
      </c>
      <c r="C424" s="10">
        <v>953.04155600267097</v>
      </c>
      <c r="D424" s="10">
        <v>848.04176431703502</v>
      </c>
      <c r="E424" s="10">
        <v>2925.2509651197302</v>
      </c>
      <c r="F424" s="10">
        <v>2054.1423831961201</v>
      </c>
      <c r="G424" s="10">
        <v>667.951179809682</v>
      </c>
      <c r="H424" s="10">
        <v>1684.9660265385701</v>
      </c>
      <c r="I424" s="10">
        <v>1707.91171964615</v>
      </c>
      <c r="J424" s="10">
        <v>1869.2140203015999</v>
      </c>
      <c r="K424" s="10">
        <f t="shared" si="8"/>
        <v>1581.2802686547045</v>
      </c>
    </row>
    <row r="425" spans="1:11" x14ac:dyDescent="0.4">
      <c r="A425" s="11" t="s">
        <v>89</v>
      </c>
      <c r="B425" s="10">
        <v>1515.04684484835</v>
      </c>
      <c r="C425" s="10">
        <v>2067.2424598933499</v>
      </c>
      <c r="D425" s="10">
        <v>1789.50096401614</v>
      </c>
      <c r="E425" s="10">
        <v>1486.71578462556</v>
      </c>
      <c r="F425" s="10">
        <v>1850.63957660508</v>
      </c>
      <c r="G425" s="10">
        <v>2460.7063013214702</v>
      </c>
      <c r="H425" s="10">
        <v>1109.42153410171</v>
      </c>
      <c r="I425" s="10">
        <v>684.04983119036899</v>
      </c>
      <c r="J425" s="10">
        <v>725.96707132546203</v>
      </c>
      <c r="K425" s="10">
        <f t="shared" si="8"/>
        <v>1521.0322631030547</v>
      </c>
    </row>
    <row r="426" spans="1:11" x14ac:dyDescent="0.4">
      <c r="A426" s="11" t="s">
        <v>91</v>
      </c>
      <c r="B426" s="10">
        <v>1954.38147728022</v>
      </c>
      <c r="C426" s="10">
        <v>1930.31239540775</v>
      </c>
      <c r="D426" s="10">
        <v>1531.8531061103199</v>
      </c>
      <c r="E426" s="10">
        <v>1616.30142667173</v>
      </c>
      <c r="F426" s="10">
        <v>1669.84400408281</v>
      </c>
      <c r="G426" s="10">
        <v>3122.91914656876</v>
      </c>
      <c r="H426" s="10">
        <v>613.51729240148404</v>
      </c>
      <c r="I426" s="10">
        <v>491.25454920909698</v>
      </c>
      <c r="J426" s="10">
        <v>461.97904538892999</v>
      </c>
      <c r="K426" s="10">
        <f t="shared" si="8"/>
        <v>1488.0402714579004</v>
      </c>
    </row>
    <row r="427" spans="1:11" x14ac:dyDescent="0.4">
      <c r="A427" s="11" t="s">
        <v>93</v>
      </c>
      <c r="B427" s="10">
        <v>1863.0361058129099</v>
      </c>
      <c r="C427" s="10">
        <v>1553.75471807234</v>
      </c>
      <c r="D427" s="10">
        <v>1721.1251863411301</v>
      </c>
      <c r="E427" s="10">
        <v>1680.0074671504999</v>
      </c>
      <c r="F427" s="10">
        <v>1611.3513188550201</v>
      </c>
      <c r="G427" s="10">
        <v>2475.6621181730502</v>
      </c>
      <c r="H427" s="10">
        <v>610.38710213413003</v>
      </c>
      <c r="I427" s="10">
        <v>506.67540569468599</v>
      </c>
      <c r="J427" s="10">
        <v>457.04899012368099</v>
      </c>
      <c r="K427" s="10">
        <f t="shared" si="8"/>
        <v>1386.5609347063828</v>
      </c>
    </row>
    <row r="428" spans="1:11" x14ac:dyDescent="0.4">
      <c r="A428" s="11" t="s">
        <v>92</v>
      </c>
      <c r="B428" s="10">
        <v>1580.2108171131199</v>
      </c>
      <c r="C428" s="10">
        <v>1762.05732880904</v>
      </c>
      <c r="D428" s="10">
        <v>1457.1920062634499</v>
      </c>
      <c r="E428" s="10">
        <v>2144.75312397674</v>
      </c>
      <c r="F428" s="10">
        <v>1824.62685909591</v>
      </c>
      <c r="G428" s="10">
        <v>945.58987943285399</v>
      </c>
      <c r="H428" s="10">
        <v>859.41682946972696</v>
      </c>
      <c r="I428" s="10">
        <v>1013.44209179548</v>
      </c>
      <c r="J428" s="10">
        <v>852.87852598560698</v>
      </c>
      <c r="K428" s="10">
        <f t="shared" si="8"/>
        <v>1382.2408291046584</v>
      </c>
    </row>
    <row r="429" spans="1:11" x14ac:dyDescent="0.4">
      <c r="A429" s="11" t="s">
        <v>96</v>
      </c>
      <c r="B429" s="10">
        <v>1943.1999931405401</v>
      </c>
      <c r="C429" s="10">
        <v>1256.94599639286</v>
      </c>
      <c r="D429" s="10">
        <v>1473.6814691694201</v>
      </c>
      <c r="E429" s="10">
        <v>1609.21147740642</v>
      </c>
      <c r="F429" s="10">
        <v>1241.4720333753901</v>
      </c>
      <c r="G429" s="10">
        <v>1997.121162659</v>
      </c>
      <c r="H429" s="10">
        <v>1286.76477285544</v>
      </c>
      <c r="I429" s="10">
        <v>785.28809977737899</v>
      </c>
      <c r="J429" s="10">
        <v>780.57104876195501</v>
      </c>
      <c r="K429" s="10">
        <f t="shared" si="8"/>
        <v>1374.9173392820448</v>
      </c>
    </row>
    <row r="430" spans="1:11" x14ac:dyDescent="0.4">
      <c r="A430" s="11" t="s">
        <v>97</v>
      </c>
      <c r="B430" s="10">
        <v>1482.7440442524901</v>
      </c>
      <c r="C430" s="10">
        <v>934.21194147280096</v>
      </c>
      <c r="D430" s="10">
        <v>1109.01065490272</v>
      </c>
      <c r="E430" s="10">
        <v>1086.0042724995601</v>
      </c>
      <c r="F430" s="10">
        <v>1076.9408765465701</v>
      </c>
      <c r="G430" s="10">
        <v>471.973951220375</v>
      </c>
      <c r="H430" s="10">
        <v>1759.9879637659801</v>
      </c>
      <c r="I430" s="10">
        <v>2173.5800944172802</v>
      </c>
      <c r="J430" s="10">
        <v>2270.5862529630699</v>
      </c>
      <c r="K430" s="10">
        <f t="shared" si="8"/>
        <v>1373.8933391156497</v>
      </c>
    </row>
    <row r="431" spans="1:11" x14ac:dyDescent="0.4">
      <c r="A431" s="11" t="s">
        <v>99</v>
      </c>
      <c r="B431" s="10">
        <v>1171.8761194400299</v>
      </c>
      <c r="C431" s="10">
        <v>1779.26012002474</v>
      </c>
      <c r="D431" s="10">
        <v>747.39304809977205</v>
      </c>
      <c r="E431" s="10">
        <v>1884.37396093657</v>
      </c>
      <c r="F431" s="10">
        <v>2035.1717825817</v>
      </c>
      <c r="G431" s="10">
        <v>1343.6287785970701</v>
      </c>
      <c r="H431" s="10">
        <v>734.31184796464004</v>
      </c>
      <c r="I431" s="10">
        <v>1538.0748428362499</v>
      </c>
      <c r="J431" s="10">
        <v>674.43156028605904</v>
      </c>
      <c r="K431" s="10">
        <f t="shared" si="8"/>
        <v>1323.1691178629812</v>
      </c>
    </row>
    <row r="432" spans="1:11" x14ac:dyDescent="0.4">
      <c r="A432" s="11" t="s">
        <v>100</v>
      </c>
      <c r="B432" s="10">
        <v>1341.47202669136</v>
      </c>
      <c r="C432" s="10">
        <v>1468.5825565257201</v>
      </c>
      <c r="D432" s="10">
        <v>1529.7501425133601</v>
      </c>
      <c r="E432" s="10">
        <v>1253.0300218119901</v>
      </c>
      <c r="F432" s="10">
        <v>1352.3379479661101</v>
      </c>
      <c r="G432" s="10">
        <v>1684.6909857677799</v>
      </c>
      <c r="H432" s="10">
        <v>881.03464186040105</v>
      </c>
      <c r="I432" s="10">
        <v>405.625230065707</v>
      </c>
      <c r="J432" s="10">
        <v>1139.04785657155</v>
      </c>
      <c r="K432" s="10">
        <f t="shared" si="8"/>
        <v>1228.3968233082196</v>
      </c>
    </row>
    <row r="433" spans="1:11" x14ac:dyDescent="0.4">
      <c r="A433" s="11" t="s">
        <v>94</v>
      </c>
      <c r="B433" s="10">
        <v>1289.07862127932</v>
      </c>
      <c r="C433" s="10">
        <v>1058.6355421313201</v>
      </c>
      <c r="D433" s="10">
        <v>1024.19897936497</v>
      </c>
      <c r="E433" s="10">
        <v>2163.1766417756298</v>
      </c>
      <c r="F433" s="10">
        <v>1615.06352047525</v>
      </c>
      <c r="G433" s="10">
        <v>1083.1897201905899</v>
      </c>
      <c r="H433" s="10">
        <v>902.93160564540904</v>
      </c>
      <c r="I433" s="10">
        <v>1046.91157403326</v>
      </c>
      <c r="J433" s="10">
        <v>802.35006090171896</v>
      </c>
      <c r="K433" s="10">
        <f t="shared" ref="K433:K496" si="9">AVERAGE(B433:J433)</f>
        <v>1220.6151406441631</v>
      </c>
    </row>
    <row r="434" spans="1:11" x14ac:dyDescent="0.4">
      <c r="A434" s="11" t="s">
        <v>95</v>
      </c>
      <c r="B434" s="10">
        <v>1286.59697206581</v>
      </c>
      <c r="C434" s="10">
        <v>1054.0665915468701</v>
      </c>
      <c r="D434" s="10">
        <v>1012.09327959642</v>
      </c>
      <c r="E434" s="10">
        <v>2159.3470341432799</v>
      </c>
      <c r="F434" s="10">
        <v>1607.1591035525801</v>
      </c>
      <c r="G434" s="10">
        <v>1079.3942863068</v>
      </c>
      <c r="H434" s="10">
        <v>901.08428024172497</v>
      </c>
      <c r="I434" s="10">
        <v>1046.91157403326</v>
      </c>
      <c r="J434" s="10">
        <v>799.98363437440003</v>
      </c>
      <c r="K434" s="10">
        <f t="shared" si="9"/>
        <v>1216.2929728734607</v>
      </c>
    </row>
    <row r="435" spans="1:11" x14ac:dyDescent="0.4">
      <c r="A435" s="11" t="s">
        <v>98</v>
      </c>
      <c r="B435" s="10">
        <v>804.96428322245799</v>
      </c>
      <c r="C435" s="10">
        <v>1093.01758754458</v>
      </c>
      <c r="D435" s="10">
        <v>978.09768926408901</v>
      </c>
      <c r="E435" s="10">
        <v>1203.0143111043501</v>
      </c>
      <c r="F435" s="10">
        <v>1312.1332091639599</v>
      </c>
      <c r="G435" s="10">
        <v>1151.59789757217</v>
      </c>
      <c r="H435" s="10">
        <v>1180.33830376538</v>
      </c>
      <c r="I435" s="10">
        <v>1359.2482290616599</v>
      </c>
      <c r="J435" s="10">
        <v>1348.2057798700901</v>
      </c>
      <c r="K435" s="10">
        <f t="shared" si="9"/>
        <v>1158.9574767298595</v>
      </c>
    </row>
    <row r="436" spans="1:11" x14ac:dyDescent="0.4">
      <c r="A436" s="11" t="s">
        <v>101</v>
      </c>
      <c r="B436" s="10">
        <v>1364.6613841588101</v>
      </c>
      <c r="C436" s="10">
        <v>1244.93242541671</v>
      </c>
      <c r="D436" s="10">
        <v>1524.93035992409</v>
      </c>
      <c r="E436" s="10">
        <v>1037.00082024176</v>
      </c>
      <c r="F436" s="10">
        <v>1016.08117774211</v>
      </c>
      <c r="G436" s="10">
        <v>1360.8871586714899</v>
      </c>
      <c r="H436" s="10">
        <v>858.32896006533497</v>
      </c>
      <c r="I436" s="10">
        <v>692.54167503086398</v>
      </c>
      <c r="J436" s="10">
        <v>700.18616899172002</v>
      </c>
      <c r="K436" s="10">
        <f t="shared" si="9"/>
        <v>1088.838903360321</v>
      </c>
    </row>
    <row r="437" spans="1:11" x14ac:dyDescent="0.4">
      <c r="A437" s="11" t="s">
        <v>90</v>
      </c>
      <c r="B437" s="10">
        <v>725.71695167101302</v>
      </c>
      <c r="C437" s="10">
        <v>838.47165877128998</v>
      </c>
      <c r="D437" s="10">
        <v>570.68197050490699</v>
      </c>
      <c r="E437" s="10">
        <v>1553.9926754642199</v>
      </c>
      <c r="F437" s="10">
        <v>1126.0201198028101</v>
      </c>
      <c r="G437" s="10">
        <v>528.37861710711104</v>
      </c>
      <c r="H437" s="10">
        <v>589.70732053177096</v>
      </c>
      <c r="I437" s="10">
        <v>927.74085475636798</v>
      </c>
      <c r="J437" s="10">
        <v>682.58258499127101</v>
      </c>
      <c r="K437" s="10">
        <f t="shared" si="9"/>
        <v>838.1436392889733</v>
      </c>
    </row>
    <row r="438" spans="1:11" x14ac:dyDescent="0.4">
      <c r="A438" s="11" t="s">
        <v>102</v>
      </c>
      <c r="B438" s="10">
        <v>1328.1786590709901</v>
      </c>
      <c r="C438" s="10">
        <v>372.300246108983</v>
      </c>
      <c r="D438" s="10">
        <v>971.562753990803</v>
      </c>
      <c r="E438" s="10">
        <v>448.37460171246897</v>
      </c>
      <c r="F438" s="10">
        <v>481.45084892653603</v>
      </c>
      <c r="G438" s="10">
        <v>220.587002626724</v>
      </c>
      <c r="H438" s="10">
        <v>1388.5729284362801</v>
      </c>
      <c r="I438" s="10">
        <v>993.02017548460401</v>
      </c>
      <c r="J438" s="10">
        <v>1242.1109905619301</v>
      </c>
      <c r="K438" s="10">
        <f t="shared" si="9"/>
        <v>827.3509118799243</v>
      </c>
    </row>
    <row r="439" spans="1:11" x14ac:dyDescent="0.4">
      <c r="A439" s="11" t="s">
        <v>104</v>
      </c>
      <c r="B439" s="10">
        <v>913.10876543242796</v>
      </c>
      <c r="C439" s="10">
        <v>630.09982151059103</v>
      </c>
      <c r="D439" s="10">
        <v>849.327325354403</v>
      </c>
      <c r="E439" s="10">
        <v>872.73652854098395</v>
      </c>
      <c r="F439" s="10">
        <v>719.20564979359199</v>
      </c>
      <c r="G439" s="10">
        <v>893.55357721140899</v>
      </c>
      <c r="H439" s="10">
        <v>894.31075376154797</v>
      </c>
      <c r="I439" s="10">
        <v>639.792664594955</v>
      </c>
      <c r="J439" s="10">
        <v>604.14080433624497</v>
      </c>
      <c r="K439" s="10">
        <f t="shared" si="9"/>
        <v>779.58621005957275</v>
      </c>
    </row>
    <row r="440" spans="1:11" x14ac:dyDescent="0.4">
      <c r="A440" s="11" t="s">
        <v>106</v>
      </c>
      <c r="B440" s="10">
        <v>1191.19162248519</v>
      </c>
      <c r="C440" s="10">
        <v>443.326659740038</v>
      </c>
      <c r="D440" s="10">
        <v>875.35993636110402</v>
      </c>
      <c r="E440" s="10">
        <v>503.54165220017597</v>
      </c>
      <c r="F440" s="10">
        <v>527.15275040672702</v>
      </c>
      <c r="G440" s="10">
        <v>344.93264605743798</v>
      </c>
      <c r="H440" s="10">
        <v>1033.8864509288301</v>
      </c>
      <c r="I440" s="10">
        <v>1020.68090460674</v>
      </c>
      <c r="J440" s="10">
        <v>1017.56340674739</v>
      </c>
      <c r="K440" s="10">
        <f t="shared" si="9"/>
        <v>773.07066994818149</v>
      </c>
    </row>
    <row r="441" spans="1:11" x14ac:dyDescent="0.4">
      <c r="A441" s="11" t="s">
        <v>103</v>
      </c>
      <c r="B441" s="10">
        <v>655.65172220955697</v>
      </c>
      <c r="C441" s="10">
        <v>1489.7547966279899</v>
      </c>
      <c r="D441" s="10">
        <v>496.65508076980501</v>
      </c>
      <c r="E441" s="10">
        <v>897.57722669679902</v>
      </c>
      <c r="F441" s="10">
        <v>807.68769282600999</v>
      </c>
      <c r="G441" s="10">
        <v>433.94460737957002</v>
      </c>
      <c r="H441" s="10">
        <v>501.65147628947102</v>
      </c>
      <c r="I441" s="10">
        <v>908.93155895331699</v>
      </c>
      <c r="J441" s="10">
        <v>669.69870723142003</v>
      </c>
      <c r="K441" s="10">
        <f t="shared" si="9"/>
        <v>762.39476322043765</v>
      </c>
    </row>
    <row r="442" spans="1:11" x14ac:dyDescent="0.4">
      <c r="A442" s="11" t="s">
        <v>108</v>
      </c>
      <c r="B442" s="10">
        <v>920.77457985296303</v>
      </c>
      <c r="C442" s="10">
        <v>740.44690077755297</v>
      </c>
      <c r="D442" s="10">
        <v>813.43874639454896</v>
      </c>
      <c r="E442" s="10">
        <v>988.03876914756097</v>
      </c>
      <c r="F442" s="10">
        <v>1267.14989104038</v>
      </c>
      <c r="G442" s="10">
        <v>578.803667277415</v>
      </c>
      <c r="H442" s="10">
        <v>387.938334773772</v>
      </c>
      <c r="I442" s="10">
        <v>497.893124198409</v>
      </c>
      <c r="J442" s="10">
        <v>351.80874372816697</v>
      </c>
      <c r="K442" s="10">
        <f t="shared" si="9"/>
        <v>727.36586191008553</v>
      </c>
    </row>
    <row r="443" spans="1:11" x14ac:dyDescent="0.4">
      <c r="A443" s="11" t="s">
        <v>109</v>
      </c>
      <c r="B443" s="10">
        <v>438.46605520713598</v>
      </c>
      <c r="C443" s="10">
        <v>938.50398596122704</v>
      </c>
      <c r="D443" s="10">
        <v>893.42956804217397</v>
      </c>
      <c r="E443" s="10">
        <v>790.03770426391497</v>
      </c>
      <c r="F443" s="10">
        <v>950.25463077679399</v>
      </c>
      <c r="G443" s="10">
        <v>1337.9654490376199</v>
      </c>
      <c r="H443" s="10">
        <v>325.12927104849501</v>
      </c>
      <c r="I443" s="10">
        <v>318.09838490453899</v>
      </c>
      <c r="J443" s="10">
        <v>217.31683609217501</v>
      </c>
      <c r="K443" s="10">
        <f t="shared" si="9"/>
        <v>689.911320592675</v>
      </c>
    </row>
    <row r="444" spans="1:11" x14ac:dyDescent="0.4">
      <c r="A444" s="11" t="s">
        <v>107</v>
      </c>
      <c r="B444" s="10">
        <v>640.76182692849204</v>
      </c>
      <c r="C444" s="10">
        <v>536.22865495726705</v>
      </c>
      <c r="D444" s="10">
        <v>542.93527811504998</v>
      </c>
      <c r="E444" s="10">
        <v>666.66223675669801</v>
      </c>
      <c r="F444" s="10">
        <v>550.72228450342902</v>
      </c>
      <c r="G444" s="10">
        <v>609.70934318824595</v>
      </c>
      <c r="H444" s="10">
        <v>781.41864575859802</v>
      </c>
      <c r="I444" s="10">
        <v>1040.32002228345</v>
      </c>
      <c r="J444" s="10">
        <v>767.51100369395999</v>
      </c>
      <c r="K444" s="10">
        <f t="shared" si="9"/>
        <v>681.80769957613222</v>
      </c>
    </row>
    <row r="445" spans="1:11" x14ac:dyDescent="0.4">
      <c r="A445" s="11" t="s">
        <v>110</v>
      </c>
      <c r="B445" s="10">
        <v>1008.21135380899</v>
      </c>
      <c r="C445" s="10">
        <v>498.31605681966101</v>
      </c>
      <c r="D445" s="10">
        <v>515.92028421562804</v>
      </c>
      <c r="E445" s="10">
        <v>678.05583697749898</v>
      </c>
      <c r="F445" s="10">
        <v>561.50103485253101</v>
      </c>
      <c r="G445" s="10">
        <v>769.863097963016</v>
      </c>
      <c r="H445" s="10">
        <v>576.96488041391103</v>
      </c>
      <c r="I445" s="10">
        <v>542.31072302273105</v>
      </c>
      <c r="J445" s="10">
        <v>469.34126125170201</v>
      </c>
      <c r="K445" s="10">
        <f t="shared" si="9"/>
        <v>624.49828103618552</v>
      </c>
    </row>
    <row r="446" spans="1:11" x14ac:dyDescent="0.4">
      <c r="A446" s="11" t="s">
        <v>112</v>
      </c>
      <c r="B446" s="10">
        <v>437.59747798240699</v>
      </c>
      <c r="C446" s="10">
        <v>458.07190935350297</v>
      </c>
      <c r="D446" s="10">
        <v>432.16276872851398</v>
      </c>
      <c r="E446" s="10">
        <v>628.46966334213198</v>
      </c>
      <c r="F446" s="10">
        <v>606.05320296215098</v>
      </c>
      <c r="G446" s="10">
        <v>248.96238928169799</v>
      </c>
      <c r="H446" s="10">
        <v>616.49353888519795</v>
      </c>
      <c r="I446" s="10">
        <v>1393.68583681871</v>
      </c>
      <c r="J446" s="10">
        <v>796.56546272382695</v>
      </c>
      <c r="K446" s="10">
        <f t="shared" si="9"/>
        <v>624.22913889757126</v>
      </c>
    </row>
    <row r="447" spans="1:11" x14ac:dyDescent="0.4">
      <c r="A447" s="11" t="s">
        <v>113</v>
      </c>
      <c r="B447" s="10">
        <v>421.632201375487</v>
      </c>
      <c r="C447" s="10">
        <v>408.92107730862102</v>
      </c>
      <c r="D447" s="10">
        <v>356.85031795604402</v>
      </c>
      <c r="E447" s="10">
        <v>568.64498195020894</v>
      </c>
      <c r="F447" s="10">
        <v>607.99337802498906</v>
      </c>
      <c r="G447" s="10">
        <v>216.24936390239699</v>
      </c>
      <c r="H447" s="10">
        <v>547.11620705793098</v>
      </c>
      <c r="I447" s="10">
        <v>1197.5712673427799</v>
      </c>
      <c r="J447" s="10">
        <v>660.62740554336199</v>
      </c>
      <c r="K447" s="10">
        <f t="shared" si="9"/>
        <v>553.9562444957578</v>
      </c>
    </row>
    <row r="448" spans="1:11" x14ac:dyDescent="0.4">
      <c r="A448" s="11" t="s">
        <v>115</v>
      </c>
      <c r="B448" s="10">
        <v>824.65203364964395</v>
      </c>
      <c r="C448" s="10">
        <v>336.16400057739298</v>
      </c>
      <c r="D448" s="10">
        <v>704.38031839117104</v>
      </c>
      <c r="E448" s="10">
        <v>477.04490750064002</v>
      </c>
      <c r="F448" s="10">
        <v>433.30576403388301</v>
      </c>
      <c r="G448" s="10">
        <v>340.23353743941698</v>
      </c>
      <c r="H448" s="10">
        <v>686.99979179249499</v>
      </c>
      <c r="I448" s="10">
        <v>551.55493869534803</v>
      </c>
      <c r="J448" s="10">
        <v>613.16740685656498</v>
      </c>
      <c r="K448" s="10">
        <f t="shared" si="9"/>
        <v>551.94474432628397</v>
      </c>
    </row>
    <row r="449" spans="1:11" x14ac:dyDescent="0.4">
      <c r="A449" s="11" t="s">
        <v>117</v>
      </c>
      <c r="B449" s="10">
        <v>465.51603163440399</v>
      </c>
      <c r="C449" s="10">
        <v>793.47441816681999</v>
      </c>
      <c r="D449" s="10">
        <v>456.48129835205799</v>
      </c>
      <c r="E449" s="10">
        <v>635.61136406192804</v>
      </c>
      <c r="F449" s="10">
        <v>734.17661544513805</v>
      </c>
      <c r="G449" s="10">
        <v>1136.68726445729</v>
      </c>
      <c r="H449" s="10">
        <v>215.52129709654</v>
      </c>
      <c r="I449" s="10">
        <v>266.37282144614898</v>
      </c>
      <c r="J449" s="10">
        <v>219.15739005786801</v>
      </c>
      <c r="K449" s="10">
        <f t="shared" si="9"/>
        <v>546.99983341313282</v>
      </c>
    </row>
    <row r="450" spans="1:11" x14ac:dyDescent="0.4">
      <c r="A450" s="11" t="s">
        <v>114</v>
      </c>
      <c r="B450" s="10">
        <v>603.95069692808204</v>
      </c>
      <c r="C450" s="10">
        <v>280.71355484788501</v>
      </c>
      <c r="D450" s="10">
        <v>553.75541684622999</v>
      </c>
      <c r="E450" s="10">
        <v>457.74161497539097</v>
      </c>
      <c r="F450" s="10">
        <v>404.41871309829099</v>
      </c>
      <c r="G450" s="10">
        <v>188.099895930982</v>
      </c>
      <c r="H450" s="10">
        <v>842.17512570200404</v>
      </c>
      <c r="I450" s="10">
        <v>821.66195857298499</v>
      </c>
      <c r="J450" s="10">
        <v>732.27754206498003</v>
      </c>
      <c r="K450" s="10">
        <f t="shared" si="9"/>
        <v>542.75494655187003</v>
      </c>
    </row>
    <row r="451" spans="1:11" x14ac:dyDescent="0.4">
      <c r="A451" s="11" t="s">
        <v>118</v>
      </c>
      <c r="B451" s="10">
        <v>502.07899671346303</v>
      </c>
      <c r="C451" s="10">
        <v>349.87085233075499</v>
      </c>
      <c r="D451" s="10">
        <v>429.80590682667298</v>
      </c>
      <c r="E451" s="10">
        <v>574.95865939814598</v>
      </c>
      <c r="F451" s="10">
        <v>355.48318651337001</v>
      </c>
      <c r="G451" s="10">
        <v>267.08106770310701</v>
      </c>
      <c r="H451" s="10">
        <v>663.60033667915604</v>
      </c>
      <c r="I451" s="10">
        <v>699.26323220754296</v>
      </c>
      <c r="J451" s="10">
        <v>654.05399852303003</v>
      </c>
      <c r="K451" s="10">
        <f t="shared" si="9"/>
        <v>499.57735965502695</v>
      </c>
    </row>
    <row r="452" spans="1:11" x14ac:dyDescent="0.4">
      <c r="A452" s="11" t="s">
        <v>120</v>
      </c>
      <c r="B452" s="10">
        <v>435.69488025204902</v>
      </c>
      <c r="C452" s="10">
        <v>361.70858793593101</v>
      </c>
      <c r="D452" s="10">
        <v>351.38668354723001</v>
      </c>
      <c r="E452" s="10">
        <v>589.75957538265197</v>
      </c>
      <c r="F452" s="10">
        <v>449.73689106605298</v>
      </c>
      <c r="G452" s="10">
        <v>205.224532144732</v>
      </c>
      <c r="H452" s="10">
        <v>637.32726427119701</v>
      </c>
      <c r="I452" s="10">
        <v>774.63871906535803</v>
      </c>
      <c r="J452" s="10">
        <v>680.87349916598396</v>
      </c>
      <c r="K452" s="10">
        <f t="shared" si="9"/>
        <v>498.48340364790965</v>
      </c>
    </row>
    <row r="453" spans="1:11" x14ac:dyDescent="0.4">
      <c r="A453" s="11" t="s">
        <v>119</v>
      </c>
      <c r="B453" s="10">
        <v>405.33603820676598</v>
      </c>
      <c r="C453" s="10">
        <v>414.38997270516398</v>
      </c>
      <c r="D453" s="10">
        <v>543.68518872018103</v>
      </c>
      <c r="E453" s="10">
        <v>611.39168336000796</v>
      </c>
      <c r="F453" s="10">
        <v>585.07056894923301</v>
      </c>
      <c r="G453" s="10">
        <v>653.80867021890595</v>
      </c>
      <c r="H453" s="10">
        <v>333.339606175982</v>
      </c>
      <c r="I453" s="10">
        <v>374.80287960491302</v>
      </c>
      <c r="J453" s="10">
        <v>290.54459029867297</v>
      </c>
      <c r="K453" s="10">
        <f t="shared" si="9"/>
        <v>468.04102202664734</v>
      </c>
    </row>
    <row r="454" spans="1:11" x14ac:dyDescent="0.4">
      <c r="A454" s="11" t="s">
        <v>121</v>
      </c>
      <c r="B454" s="10">
        <v>479.86823625254101</v>
      </c>
      <c r="C454" s="10">
        <v>547.16644575035298</v>
      </c>
      <c r="D454" s="10">
        <v>494.51247904085801</v>
      </c>
      <c r="E454" s="10">
        <v>672.14789093277398</v>
      </c>
      <c r="F454" s="10">
        <v>554.530776293445</v>
      </c>
      <c r="G454" s="10">
        <v>553.81706087582097</v>
      </c>
      <c r="H454" s="10">
        <v>321.12673267384503</v>
      </c>
      <c r="I454" s="10">
        <v>338.98223539175001</v>
      </c>
      <c r="J454" s="10">
        <v>212.45251489712899</v>
      </c>
      <c r="K454" s="10">
        <f t="shared" si="9"/>
        <v>463.84493023427945</v>
      </c>
    </row>
    <row r="455" spans="1:11" x14ac:dyDescent="0.4">
      <c r="A455" s="11" t="s">
        <v>123</v>
      </c>
      <c r="B455" s="10">
        <v>397.47748236398201</v>
      </c>
      <c r="C455" s="10">
        <v>397.19825773329597</v>
      </c>
      <c r="D455" s="10">
        <v>370.38406177693503</v>
      </c>
      <c r="E455" s="10">
        <v>636.02537569785898</v>
      </c>
      <c r="F455" s="10">
        <v>666.46163141865497</v>
      </c>
      <c r="G455" s="10">
        <v>252.81836937267801</v>
      </c>
      <c r="H455" s="10">
        <v>467.16806875402398</v>
      </c>
      <c r="I455" s="10">
        <v>533.99037570279302</v>
      </c>
      <c r="J455" s="10">
        <v>417.85044938003801</v>
      </c>
      <c r="K455" s="10">
        <f t="shared" si="9"/>
        <v>459.93045246669561</v>
      </c>
    </row>
    <row r="456" spans="1:11" x14ac:dyDescent="0.4">
      <c r="A456" s="11" t="s">
        <v>124</v>
      </c>
      <c r="B456" s="10">
        <v>646.22145519821595</v>
      </c>
      <c r="C456" s="10">
        <v>356.37814558740098</v>
      </c>
      <c r="D456" s="10">
        <v>465.265965440738</v>
      </c>
      <c r="E456" s="10">
        <v>459.55291588258598</v>
      </c>
      <c r="F456" s="10">
        <v>416.34719681796298</v>
      </c>
      <c r="G456" s="10">
        <v>406.65363040567797</v>
      </c>
      <c r="H456" s="10">
        <v>426.52690987296199</v>
      </c>
      <c r="I456" s="10">
        <v>348.52518693888601</v>
      </c>
      <c r="J456" s="10">
        <v>371.266028508349</v>
      </c>
      <c r="K456" s="10">
        <f t="shared" si="9"/>
        <v>432.970826072531</v>
      </c>
    </row>
    <row r="457" spans="1:11" x14ac:dyDescent="0.4">
      <c r="A457" s="11" t="s">
        <v>125</v>
      </c>
      <c r="B457" s="10">
        <v>586.41370915260597</v>
      </c>
      <c r="C457" s="10">
        <v>375.62311926131298</v>
      </c>
      <c r="D457" s="10">
        <v>555.68375840228202</v>
      </c>
      <c r="E457" s="10">
        <v>572.060577946634</v>
      </c>
      <c r="F457" s="10">
        <v>463.77369835400998</v>
      </c>
      <c r="G457" s="10">
        <v>357.13225496960899</v>
      </c>
      <c r="H457" s="10">
        <v>297.008873236851</v>
      </c>
      <c r="I457" s="10">
        <v>360.69590775262498</v>
      </c>
      <c r="J457" s="10">
        <v>298.95855128469799</v>
      </c>
      <c r="K457" s="10">
        <f t="shared" si="9"/>
        <v>429.70560559562523</v>
      </c>
    </row>
    <row r="458" spans="1:11" x14ac:dyDescent="0.4">
      <c r="A458" s="11" t="s">
        <v>127</v>
      </c>
      <c r="B458" s="10">
        <v>537.41189099902499</v>
      </c>
      <c r="C458" s="10">
        <v>364.19797373921801</v>
      </c>
      <c r="D458" s="10">
        <v>723.09808709524805</v>
      </c>
      <c r="E458" s="10">
        <v>413.34714725459003</v>
      </c>
      <c r="F458" s="10">
        <v>397.33348120214799</v>
      </c>
      <c r="G458" s="10">
        <v>512.52635491916305</v>
      </c>
      <c r="H458" s="10">
        <v>333.15487363561402</v>
      </c>
      <c r="I458" s="10">
        <v>253.91166297662701</v>
      </c>
      <c r="J458" s="10">
        <v>321.03994014739698</v>
      </c>
      <c r="K458" s="10">
        <f t="shared" si="9"/>
        <v>428.44682355211449</v>
      </c>
    </row>
    <row r="459" spans="1:11" x14ac:dyDescent="0.4">
      <c r="A459" s="11" t="s">
        <v>128</v>
      </c>
      <c r="B459" s="10">
        <v>639.27283740038604</v>
      </c>
      <c r="C459" s="10">
        <v>423.38942082605797</v>
      </c>
      <c r="D459" s="10">
        <v>320.53321865039999</v>
      </c>
      <c r="E459" s="10">
        <v>452.72172388973701</v>
      </c>
      <c r="F459" s="10">
        <v>431.86859732066898</v>
      </c>
      <c r="G459" s="10">
        <v>856.95475047489799</v>
      </c>
      <c r="H459" s="10">
        <v>236.25239329344501</v>
      </c>
      <c r="I459" s="10">
        <v>127.51596125303701</v>
      </c>
      <c r="J459" s="10">
        <v>278.97539394288799</v>
      </c>
      <c r="K459" s="10">
        <f t="shared" si="9"/>
        <v>418.60936633905754</v>
      </c>
    </row>
    <row r="460" spans="1:11" x14ac:dyDescent="0.4">
      <c r="A460" s="11" t="s">
        <v>129</v>
      </c>
      <c r="B460" s="10">
        <v>441.48539508357402</v>
      </c>
      <c r="C460" s="10">
        <v>255.44587358537501</v>
      </c>
      <c r="D460" s="10">
        <v>434.41250054390798</v>
      </c>
      <c r="E460" s="10">
        <v>174.91991618053399</v>
      </c>
      <c r="F460" s="10">
        <v>339.45877766103899</v>
      </c>
      <c r="G460" s="10">
        <v>91.1807806842953</v>
      </c>
      <c r="H460" s="10">
        <v>572.87613352042194</v>
      </c>
      <c r="I460" s="10">
        <v>1025.6598358487199</v>
      </c>
      <c r="J460" s="10">
        <v>420.17217673961898</v>
      </c>
      <c r="K460" s="10">
        <f t="shared" si="9"/>
        <v>417.29015442749846</v>
      </c>
    </row>
    <row r="461" spans="1:11" x14ac:dyDescent="0.4">
      <c r="A461" s="11" t="s">
        <v>130</v>
      </c>
      <c r="B461" s="10">
        <v>576.64262898260904</v>
      </c>
      <c r="C461" s="10">
        <v>364.68532846822598</v>
      </c>
      <c r="D461" s="10">
        <v>433.18050454976401</v>
      </c>
      <c r="E461" s="10">
        <v>372.20888105038</v>
      </c>
      <c r="F461" s="10">
        <v>396.01128782599102</v>
      </c>
      <c r="G461" s="10">
        <v>222.12867172332901</v>
      </c>
      <c r="H461" s="10">
        <v>572.67087514223499</v>
      </c>
      <c r="I461" s="10">
        <v>425.56031754402898</v>
      </c>
      <c r="J461" s="10">
        <v>356.36542947466103</v>
      </c>
      <c r="K461" s="10">
        <f t="shared" si="9"/>
        <v>413.27265830680273</v>
      </c>
    </row>
    <row r="462" spans="1:11" x14ac:dyDescent="0.4">
      <c r="A462" s="11" t="s">
        <v>132</v>
      </c>
      <c r="B462" s="10">
        <v>313.92862550911798</v>
      </c>
      <c r="C462" s="10">
        <v>327.85681769656799</v>
      </c>
      <c r="D462" s="10">
        <v>292.67939617409598</v>
      </c>
      <c r="E462" s="10">
        <v>531.69444344343401</v>
      </c>
      <c r="F462" s="10">
        <v>448.82716453658901</v>
      </c>
      <c r="G462" s="10">
        <v>239.56417204565599</v>
      </c>
      <c r="H462" s="10">
        <v>576.77604270597897</v>
      </c>
      <c r="I462" s="10">
        <v>389.46306603964399</v>
      </c>
      <c r="J462" s="10">
        <v>593.97305835719601</v>
      </c>
      <c r="K462" s="10">
        <f t="shared" si="9"/>
        <v>412.75142072314225</v>
      </c>
    </row>
    <row r="463" spans="1:11" x14ac:dyDescent="0.4">
      <c r="A463" s="11" t="s">
        <v>134</v>
      </c>
      <c r="B463" s="10">
        <v>589.060801647017</v>
      </c>
      <c r="C463" s="10">
        <v>363.50847756010899</v>
      </c>
      <c r="D463" s="10">
        <v>474.58628296165602</v>
      </c>
      <c r="E463" s="10">
        <v>483.56559076654099</v>
      </c>
      <c r="F463" s="10">
        <v>311.43402675337398</v>
      </c>
      <c r="G463" s="10">
        <v>653.89903769233001</v>
      </c>
      <c r="H463" s="10">
        <v>368.54141803508401</v>
      </c>
      <c r="I463" s="10">
        <v>195.00814031104301</v>
      </c>
      <c r="J463" s="10">
        <v>252.15589329993401</v>
      </c>
      <c r="K463" s="10">
        <f t="shared" si="9"/>
        <v>410.19551878078761</v>
      </c>
    </row>
    <row r="464" spans="1:11" x14ac:dyDescent="0.4">
      <c r="A464" s="11" t="s">
        <v>136</v>
      </c>
      <c r="B464" s="10">
        <v>487.31318389307398</v>
      </c>
      <c r="C464" s="10">
        <v>263.82228299020699</v>
      </c>
      <c r="D464" s="10">
        <v>553.48759163011198</v>
      </c>
      <c r="E464" s="10">
        <v>404.74812557631799</v>
      </c>
      <c r="F464" s="10">
        <v>371.723170372683</v>
      </c>
      <c r="G464" s="10">
        <v>255.107377474495</v>
      </c>
      <c r="H464" s="10">
        <v>481.84404279440798</v>
      </c>
      <c r="I464" s="10">
        <v>224.32851318050501</v>
      </c>
      <c r="J464" s="10">
        <v>400.05755125740302</v>
      </c>
      <c r="K464" s="10">
        <f t="shared" si="9"/>
        <v>382.4924265743561</v>
      </c>
    </row>
    <row r="465" spans="1:11" x14ac:dyDescent="0.4">
      <c r="A465" s="11" t="s">
        <v>111</v>
      </c>
      <c r="B465" s="10">
        <v>639.27945513162194</v>
      </c>
      <c r="C465" s="10">
        <v>454.05677096110401</v>
      </c>
      <c r="D465" s="10">
        <v>447.32167596081098</v>
      </c>
      <c r="E465" s="10">
        <v>350.883141683612</v>
      </c>
      <c r="F465" s="10">
        <v>320.08145886678</v>
      </c>
      <c r="G465" s="10">
        <v>331.63326499370402</v>
      </c>
      <c r="H465" s="10">
        <v>367.01840086893498</v>
      </c>
      <c r="I465" s="10">
        <v>194.86983666543301</v>
      </c>
      <c r="J465" s="10">
        <v>332.70116420146599</v>
      </c>
      <c r="K465" s="10">
        <f t="shared" si="9"/>
        <v>381.98279659260743</v>
      </c>
    </row>
    <row r="466" spans="1:11" x14ac:dyDescent="0.4">
      <c r="A466" s="11" t="s">
        <v>105</v>
      </c>
      <c r="B466" s="10">
        <v>392.67962721786103</v>
      </c>
      <c r="C466" s="10">
        <v>473.23251811100897</v>
      </c>
      <c r="D466" s="10">
        <v>268.25373646410497</v>
      </c>
      <c r="E466" s="10">
        <v>331.93382910708402</v>
      </c>
      <c r="F466" s="10">
        <v>340.17736101764501</v>
      </c>
      <c r="G466" s="10">
        <v>186.33773019922401</v>
      </c>
      <c r="H466" s="10">
        <v>415.44295745085401</v>
      </c>
      <c r="I466" s="10">
        <v>418.23022432666301</v>
      </c>
      <c r="J466" s="10">
        <v>585.29616109035805</v>
      </c>
      <c r="K466" s="10">
        <f t="shared" si="9"/>
        <v>379.06490499831148</v>
      </c>
    </row>
    <row r="467" spans="1:11" x14ac:dyDescent="0.4">
      <c r="A467" s="11" t="s">
        <v>122</v>
      </c>
      <c r="B467" s="10">
        <v>580.29230775927897</v>
      </c>
      <c r="C467" s="10">
        <v>255.307420537361</v>
      </c>
      <c r="D467" s="10">
        <v>448.982192300745</v>
      </c>
      <c r="E467" s="10">
        <v>263.82891499655699</v>
      </c>
      <c r="F467" s="10">
        <v>318.90729366208501</v>
      </c>
      <c r="G467" s="10">
        <v>237.30498521006899</v>
      </c>
      <c r="H467" s="10">
        <v>525.87196491555801</v>
      </c>
      <c r="I467" s="10">
        <v>349.078401521329</v>
      </c>
      <c r="J467" s="10">
        <v>336.29550316018299</v>
      </c>
      <c r="K467" s="10">
        <f t="shared" si="9"/>
        <v>368.42988711812956</v>
      </c>
    </row>
    <row r="468" spans="1:11" x14ac:dyDescent="0.4">
      <c r="A468" s="11" t="s">
        <v>139</v>
      </c>
      <c r="B468" s="10">
        <v>273.84999071091801</v>
      </c>
      <c r="C468" s="10">
        <v>245.477254128385</v>
      </c>
      <c r="D468" s="10">
        <v>347.342522783844</v>
      </c>
      <c r="E468" s="10">
        <v>362.10492707550202</v>
      </c>
      <c r="F468" s="10">
        <v>346.57275289144599</v>
      </c>
      <c r="G468" s="10">
        <v>179.89904771780101</v>
      </c>
      <c r="H468" s="10">
        <v>410.82464394164299</v>
      </c>
      <c r="I468" s="10">
        <v>596.43447169601097</v>
      </c>
      <c r="J468" s="10">
        <v>514.04042898995897</v>
      </c>
      <c r="K468" s="10">
        <f t="shared" si="9"/>
        <v>364.06067110394542</v>
      </c>
    </row>
    <row r="469" spans="1:11" x14ac:dyDescent="0.4">
      <c r="A469" s="11" t="s">
        <v>140</v>
      </c>
      <c r="B469" s="10">
        <v>535.53990027563395</v>
      </c>
      <c r="C469" s="10">
        <v>230.66277799091301</v>
      </c>
      <c r="D469" s="10">
        <v>418.450117663257</v>
      </c>
      <c r="E469" s="10">
        <v>273.45468553193501</v>
      </c>
      <c r="F469" s="10">
        <v>269.61247539886</v>
      </c>
      <c r="G469" s="10">
        <v>189.952429136163</v>
      </c>
      <c r="H469" s="10">
        <v>482.97296387443703</v>
      </c>
      <c r="I469" s="10">
        <v>433.72023263505798</v>
      </c>
      <c r="J469" s="10">
        <v>429.11201028726998</v>
      </c>
      <c r="K469" s="10">
        <f t="shared" si="9"/>
        <v>362.60862142150302</v>
      </c>
    </row>
    <row r="470" spans="1:11" x14ac:dyDescent="0.4">
      <c r="A470" s="11" t="s">
        <v>141</v>
      </c>
      <c r="B470" s="10">
        <v>279.81945999704402</v>
      </c>
      <c r="C470" s="10">
        <v>440.76158622435202</v>
      </c>
      <c r="D470" s="10">
        <v>344.23360767514203</v>
      </c>
      <c r="E470" s="10">
        <v>512.15274925232995</v>
      </c>
      <c r="F470" s="10">
        <v>498.79745115502402</v>
      </c>
      <c r="G470" s="10">
        <v>698.62461131381497</v>
      </c>
      <c r="H470" s="10">
        <v>124.29010574368399</v>
      </c>
      <c r="I470" s="10">
        <v>141.99082080265001</v>
      </c>
      <c r="J470" s="10">
        <v>126.12264581770501</v>
      </c>
      <c r="K470" s="10">
        <f t="shared" si="9"/>
        <v>351.86589310908289</v>
      </c>
    </row>
    <row r="471" spans="1:11" x14ac:dyDescent="0.4">
      <c r="A471" s="11" t="s">
        <v>142</v>
      </c>
      <c r="B471" s="10">
        <v>329.149407351984</v>
      </c>
      <c r="C471" s="10">
        <v>282.02885880401601</v>
      </c>
      <c r="D471" s="10">
        <v>468.58699812060502</v>
      </c>
      <c r="E471" s="10">
        <v>666.35172802975001</v>
      </c>
      <c r="F471" s="10">
        <v>372.94476207891398</v>
      </c>
      <c r="G471" s="10">
        <v>284.83827623082101</v>
      </c>
      <c r="H471" s="10">
        <v>304.19291647340202</v>
      </c>
      <c r="I471" s="10">
        <v>223.77529859806299</v>
      </c>
      <c r="J471" s="10">
        <v>150.662488906009</v>
      </c>
      <c r="K471" s="10">
        <f t="shared" si="9"/>
        <v>342.50341495484048</v>
      </c>
    </row>
    <row r="472" spans="1:11" x14ac:dyDescent="0.4">
      <c r="A472" s="11" t="s">
        <v>131</v>
      </c>
      <c r="B472" s="10">
        <v>285.38965955374402</v>
      </c>
      <c r="C472" s="10">
        <v>247.969408992632</v>
      </c>
      <c r="D472" s="10">
        <v>244.68511744569301</v>
      </c>
      <c r="E472" s="10">
        <v>274.80022334870898</v>
      </c>
      <c r="F472" s="10">
        <v>439.198147558058</v>
      </c>
      <c r="G472" s="10">
        <v>139.79848138612999</v>
      </c>
      <c r="H472" s="10">
        <v>225.373699249525</v>
      </c>
      <c r="I472" s="10">
        <v>817.37454555905401</v>
      </c>
      <c r="J472" s="10">
        <v>371.52896478916199</v>
      </c>
      <c r="K472" s="10">
        <f t="shared" si="9"/>
        <v>338.4575830980786</v>
      </c>
    </row>
    <row r="473" spans="1:11" x14ac:dyDescent="0.4">
      <c r="A473" s="11" t="s">
        <v>126</v>
      </c>
      <c r="B473" s="10">
        <v>459.89096008377902</v>
      </c>
      <c r="C473" s="10">
        <v>172.23559172910899</v>
      </c>
      <c r="D473" s="10">
        <v>293.857827125016</v>
      </c>
      <c r="E473" s="10">
        <v>385.65183886903498</v>
      </c>
      <c r="F473" s="10">
        <v>249.99514976349599</v>
      </c>
      <c r="G473" s="10">
        <v>124.029357273732</v>
      </c>
      <c r="H473" s="10">
        <v>617.82771834341497</v>
      </c>
      <c r="I473" s="10">
        <v>338.01410987247499</v>
      </c>
      <c r="J473" s="10">
        <v>403.47572290797598</v>
      </c>
      <c r="K473" s="10">
        <f t="shared" si="9"/>
        <v>338.33091955200365</v>
      </c>
    </row>
    <row r="474" spans="1:11" x14ac:dyDescent="0.4">
      <c r="A474" s="11" t="s">
        <v>138</v>
      </c>
      <c r="B474" s="10">
        <v>282.49440213798101</v>
      </c>
      <c r="C474" s="10">
        <v>424.08168606612702</v>
      </c>
      <c r="D474" s="10">
        <v>246.345633785627</v>
      </c>
      <c r="E474" s="10">
        <v>331.830326198102</v>
      </c>
      <c r="F474" s="10">
        <v>433.30576403388301</v>
      </c>
      <c r="G474" s="10">
        <v>547.76244015644795</v>
      </c>
      <c r="H474" s="10">
        <v>126.131273396023</v>
      </c>
      <c r="I474" s="10">
        <v>103.45112691678</v>
      </c>
      <c r="J474" s="10">
        <v>171.43445509025801</v>
      </c>
      <c r="K474" s="10">
        <f t="shared" si="9"/>
        <v>296.31523419791432</v>
      </c>
    </row>
    <row r="475" spans="1:11" x14ac:dyDescent="0.4">
      <c r="A475" s="11" t="s">
        <v>133</v>
      </c>
      <c r="B475" s="10">
        <v>94.633556675212404</v>
      </c>
      <c r="C475" s="10">
        <v>318.16510433560501</v>
      </c>
      <c r="D475" s="10">
        <v>515.617106070982</v>
      </c>
      <c r="E475" s="10">
        <v>499.29803293189099</v>
      </c>
      <c r="F475" s="10">
        <v>279.672642391355</v>
      </c>
      <c r="G475" s="10">
        <v>208.83923108167099</v>
      </c>
      <c r="H475" s="10">
        <v>248.36263760648899</v>
      </c>
      <c r="I475" s="10">
        <v>203.306359047684</v>
      </c>
      <c r="J475" s="10">
        <v>278.97539394288799</v>
      </c>
      <c r="K475" s="10">
        <f t="shared" si="9"/>
        <v>294.09667378708639</v>
      </c>
    </row>
    <row r="476" spans="1:11" x14ac:dyDescent="0.4">
      <c r="A476" s="11" t="s">
        <v>143</v>
      </c>
      <c r="B476" s="10">
        <v>293.413658677429</v>
      </c>
      <c r="C476" s="10">
        <v>153.95978939129401</v>
      </c>
      <c r="D476" s="10">
        <v>244.792247532141</v>
      </c>
      <c r="E476" s="10">
        <v>427.36351118900899</v>
      </c>
      <c r="F476" s="10">
        <v>266.88185864375498</v>
      </c>
      <c r="G476" s="10">
        <v>137.810396970813</v>
      </c>
      <c r="H476" s="10">
        <v>399.84332070862899</v>
      </c>
      <c r="I476" s="10">
        <v>305.09784221713602</v>
      </c>
      <c r="J476" s="10">
        <v>325.25217936602502</v>
      </c>
      <c r="K476" s="10">
        <f t="shared" si="9"/>
        <v>283.82386718847005</v>
      </c>
    </row>
    <row r="477" spans="1:11" x14ac:dyDescent="0.4">
      <c r="A477" s="11" t="s">
        <v>145</v>
      </c>
      <c r="B477" s="10">
        <v>303.75386373372402</v>
      </c>
      <c r="C477" s="10">
        <v>357.90112911555201</v>
      </c>
      <c r="D477" s="10">
        <v>408.05849927786602</v>
      </c>
      <c r="E477" s="10">
        <v>368.36685306894702</v>
      </c>
      <c r="F477" s="10">
        <v>305.97279324316298</v>
      </c>
      <c r="G477" s="10">
        <v>350.62579688311803</v>
      </c>
      <c r="H477" s="10">
        <v>172.00652092085801</v>
      </c>
      <c r="I477" s="10">
        <v>133.04810707746401</v>
      </c>
      <c r="J477" s="10">
        <v>152.24010659088799</v>
      </c>
      <c r="K477" s="10">
        <f t="shared" si="9"/>
        <v>283.55262999017555</v>
      </c>
    </row>
    <row r="478" spans="1:11" x14ac:dyDescent="0.4">
      <c r="A478" s="11" t="s">
        <v>147</v>
      </c>
      <c r="B478" s="10">
        <v>256.43708539611703</v>
      </c>
      <c r="C478" s="10">
        <v>367.17748333247403</v>
      </c>
      <c r="D478" s="10">
        <v>379.24050602353498</v>
      </c>
      <c r="E478" s="10">
        <v>325.82715747711302</v>
      </c>
      <c r="F478" s="10">
        <v>363.89061178566902</v>
      </c>
      <c r="G478" s="10">
        <v>231.792569331236</v>
      </c>
      <c r="H478" s="10">
        <v>99.755571798969996</v>
      </c>
      <c r="I478" s="10">
        <v>333.58839321293402</v>
      </c>
      <c r="J478" s="10">
        <v>98.601105304979399</v>
      </c>
      <c r="K478" s="10">
        <f t="shared" si="9"/>
        <v>272.92338707366969</v>
      </c>
    </row>
    <row r="479" spans="1:11" x14ac:dyDescent="0.4">
      <c r="A479" s="11" t="s">
        <v>148</v>
      </c>
      <c r="B479" s="10">
        <v>274.96673285699802</v>
      </c>
      <c r="C479" s="10">
        <v>180.40432156192099</v>
      </c>
      <c r="D479" s="10">
        <v>209.97496943676001</v>
      </c>
      <c r="E479" s="10">
        <v>195.10298343213401</v>
      </c>
      <c r="F479" s="10">
        <v>230.09039078548801</v>
      </c>
      <c r="G479" s="10">
        <v>246.07063013214699</v>
      </c>
      <c r="H479" s="10">
        <v>334.16063968873101</v>
      </c>
      <c r="I479" s="10">
        <v>344.376077570566</v>
      </c>
      <c r="J479" s="10">
        <v>288.70403633298002</v>
      </c>
      <c r="K479" s="10">
        <f t="shared" si="9"/>
        <v>255.98342019974723</v>
      </c>
    </row>
    <row r="480" spans="1:11" x14ac:dyDescent="0.4">
      <c r="A480" s="11" t="s">
        <v>149</v>
      </c>
      <c r="B480" s="10">
        <v>382.33942216156601</v>
      </c>
      <c r="C480" s="10">
        <v>157.55956863965099</v>
      </c>
      <c r="D480" s="10">
        <v>305.10648620198498</v>
      </c>
      <c r="E480" s="10">
        <v>202.24468415193101</v>
      </c>
      <c r="F480" s="10">
        <v>176.05292236865901</v>
      </c>
      <c r="G480" s="10">
        <v>198.35660416454701</v>
      </c>
      <c r="H480" s="10">
        <v>284.48811216743297</v>
      </c>
      <c r="I480" s="10">
        <v>279.09675684233002</v>
      </c>
      <c r="J480" s="10">
        <v>260.83279056677202</v>
      </c>
      <c r="K480" s="10">
        <f t="shared" si="9"/>
        <v>249.56414969609716</v>
      </c>
    </row>
    <row r="481" spans="1:11" x14ac:dyDescent="0.4">
      <c r="A481" s="11" t="s">
        <v>150</v>
      </c>
      <c r="B481" s="10">
        <v>244.607890811716</v>
      </c>
      <c r="C481" s="10">
        <v>127.376804172653</v>
      </c>
      <c r="D481" s="10">
        <v>239.54287329622201</v>
      </c>
      <c r="E481" s="10">
        <v>204.83225687649499</v>
      </c>
      <c r="F481" s="10">
        <v>179.50212248037101</v>
      </c>
      <c r="G481" s="10">
        <v>110.88088989061499</v>
      </c>
      <c r="H481" s="10">
        <v>458.54721687016303</v>
      </c>
      <c r="I481" s="10">
        <v>251.15942042897501</v>
      </c>
      <c r="J481" s="10">
        <v>362.85206752232398</v>
      </c>
      <c r="K481" s="10">
        <f t="shared" si="9"/>
        <v>242.14461581661487</v>
      </c>
    </row>
    <row r="482" spans="1:11" x14ac:dyDescent="0.4">
      <c r="A482" s="11" t="s">
        <v>152</v>
      </c>
      <c r="B482" s="10">
        <v>270.88607433358197</v>
      </c>
      <c r="C482" s="10">
        <v>216.03244440730001</v>
      </c>
      <c r="D482" s="10">
        <v>210.90378728625799</v>
      </c>
      <c r="E482" s="10">
        <v>322.72207020763602</v>
      </c>
      <c r="F482" s="10">
        <v>296.77492627859601</v>
      </c>
      <c r="G482" s="10">
        <v>369.24149640835498</v>
      </c>
      <c r="H482" s="10">
        <v>133.896197842844</v>
      </c>
      <c r="I482" s="10">
        <v>129.63753917670499</v>
      </c>
      <c r="J482" s="10">
        <v>101.493404393925</v>
      </c>
      <c r="K482" s="10">
        <f t="shared" si="9"/>
        <v>227.9542155928001</v>
      </c>
    </row>
    <row r="483" spans="1:11" x14ac:dyDescent="0.4">
      <c r="A483" s="11" t="s">
        <v>59</v>
      </c>
      <c r="B483" s="10">
        <v>302.94732773933299</v>
      </c>
      <c r="C483" s="10">
        <v>234.574076597302</v>
      </c>
      <c r="D483" s="10">
        <v>261.83450168418102</v>
      </c>
      <c r="E483" s="10">
        <v>263.79475903659301</v>
      </c>
      <c r="F483" s="10">
        <v>244.24648291064099</v>
      </c>
      <c r="G483" s="10">
        <v>300.50167039931398</v>
      </c>
      <c r="H483" s="10">
        <v>113.661826921152</v>
      </c>
      <c r="I483" s="10">
        <v>87.753663139969504</v>
      </c>
      <c r="J483" s="10">
        <v>97.483626111522995</v>
      </c>
      <c r="K483" s="10">
        <f t="shared" si="9"/>
        <v>211.86643717111207</v>
      </c>
    </row>
    <row r="484" spans="1:11" x14ac:dyDescent="0.4">
      <c r="A484" s="11" t="s">
        <v>135</v>
      </c>
      <c r="B484" s="10">
        <v>261.97943530629198</v>
      </c>
      <c r="C484" s="10">
        <v>204.77205801234101</v>
      </c>
      <c r="D484" s="10">
        <v>168.51562598164401</v>
      </c>
      <c r="E484" s="10">
        <v>308.12816004109402</v>
      </c>
      <c r="F484" s="10">
        <v>360.58512834527801</v>
      </c>
      <c r="G484" s="10">
        <v>155.07058439469799</v>
      </c>
      <c r="H484" s="10">
        <v>149.42809932026799</v>
      </c>
      <c r="I484" s="10">
        <v>129.728819582808</v>
      </c>
      <c r="J484" s="10">
        <v>166.43866575480499</v>
      </c>
      <c r="K484" s="10">
        <f t="shared" si="9"/>
        <v>211.62739741546977</v>
      </c>
    </row>
    <row r="485" spans="1:11" x14ac:dyDescent="0.4">
      <c r="A485" s="11" t="s">
        <v>153</v>
      </c>
      <c r="B485" s="10">
        <v>219.791398676608</v>
      </c>
      <c r="C485" s="10">
        <v>263.75305646620001</v>
      </c>
      <c r="D485" s="10">
        <v>233.329328282277</v>
      </c>
      <c r="E485" s="10">
        <v>241.05827502039301</v>
      </c>
      <c r="F485" s="10">
        <v>154.78285501309799</v>
      </c>
      <c r="G485" s="10">
        <v>392.10446718449703</v>
      </c>
      <c r="H485" s="10">
        <v>196.63752630331899</v>
      </c>
      <c r="I485" s="10">
        <v>91.833620685484306</v>
      </c>
      <c r="J485" s="10">
        <v>85.980163825942</v>
      </c>
      <c r="K485" s="10">
        <f t="shared" si="9"/>
        <v>208.80785460642426</v>
      </c>
    </row>
    <row r="486" spans="1:11" x14ac:dyDescent="0.4">
      <c r="A486" s="11" t="s">
        <v>85</v>
      </c>
      <c r="B486" s="10">
        <v>17.454266135026099</v>
      </c>
      <c r="C486" s="10">
        <v>36.6900577236446</v>
      </c>
      <c r="D486" s="10">
        <v>23.568619018411798</v>
      </c>
      <c r="E486" s="10">
        <v>20.804084705495502</v>
      </c>
      <c r="F486" s="10">
        <v>52.025435018330199</v>
      </c>
      <c r="G486" s="10">
        <v>28.6464890752444</v>
      </c>
      <c r="H486" s="10">
        <v>431.247852571267</v>
      </c>
      <c r="I486" s="10">
        <v>760.94665814990105</v>
      </c>
      <c r="J486" s="10">
        <v>480.91045760748602</v>
      </c>
      <c r="K486" s="10">
        <f t="shared" si="9"/>
        <v>205.81043555608963</v>
      </c>
    </row>
    <row r="487" spans="1:11" x14ac:dyDescent="0.4">
      <c r="A487" s="11" t="s">
        <v>155</v>
      </c>
      <c r="B487" s="10">
        <v>239.64459238469399</v>
      </c>
      <c r="C487" s="10">
        <v>108.82409573881</v>
      </c>
      <c r="D487" s="10">
        <v>293.10791651988501</v>
      </c>
      <c r="E487" s="10">
        <v>182.88964017219101</v>
      </c>
      <c r="F487" s="10">
        <v>163.549571963701</v>
      </c>
      <c r="G487" s="10">
        <v>166.09541615236401</v>
      </c>
      <c r="H487" s="10">
        <v>290.23534675667401</v>
      </c>
      <c r="I487" s="10">
        <v>204.68939550379</v>
      </c>
      <c r="J487" s="10">
        <v>150.39955262519501</v>
      </c>
      <c r="K487" s="10">
        <f t="shared" si="9"/>
        <v>199.93728086858928</v>
      </c>
    </row>
    <row r="488" spans="1:11" x14ac:dyDescent="0.4">
      <c r="A488" s="11" t="s">
        <v>156</v>
      </c>
      <c r="B488" s="10">
        <v>300.69316303706</v>
      </c>
      <c r="C488" s="10">
        <v>143.36813121824201</v>
      </c>
      <c r="D488" s="10">
        <v>292.197310785083</v>
      </c>
      <c r="E488" s="10">
        <v>201.00264924414</v>
      </c>
      <c r="F488" s="10">
        <v>157.585330103865</v>
      </c>
      <c r="G488" s="10">
        <v>130.49063162351101</v>
      </c>
      <c r="H488" s="10">
        <v>160.10153498600101</v>
      </c>
      <c r="I488" s="10">
        <v>178.273399192152</v>
      </c>
      <c r="J488" s="10">
        <v>200.751850400938</v>
      </c>
      <c r="K488" s="10">
        <f t="shared" si="9"/>
        <v>196.05155562122138</v>
      </c>
    </row>
    <row r="489" spans="1:11" x14ac:dyDescent="0.4">
      <c r="A489" s="11" t="s">
        <v>157</v>
      </c>
      <c r="B489" s="10">
        <v>211.18834806977</v>
      </c>
      <c r="C489" s="10">
        <v>242.84664621612299</v>
      </c>
      <c r="D489" s="10">
        <v>206.225416411103</v>
      </c>
      <c r="E489" s="10">
        <v>238.05669065989801</v>
      </c>
      <c r="F489" s="10">
        <v>217.299607037887</v>
      </c>
      <c r="G489" s="10">
        <v>431.32395065028902</v>
      </c>
      <c r="H489" s="10">
        <v>100.166088555344</v>
      </c>
      <c r="I489" s="10">
        <v>61.683425942358397</v>
      </c>
      <c r="J489" s="10">
        <v>39.9663146836183</v>
      </c>
      <c r="K489" s="10">
        <f t="shared" si="9"/>
        <v>194.30627646959894</v>
      </c>
    </row>
    <row r="490" spans="1:11" x14ac:dyDescent="0.4">
      <c r="A490" s="11" t="s">
        <v>158</v>
      </c>
      <c r="B490" s="10">
        <v>437.51475634195702</v>
      </c>
      <c r="C490" s="10">
        <v>109.793267074906</v>
      </c>
      <c r="D490" s="10">
        <v>217.58120557452</v>
      </c>
      <c r="E490" s="10">
        <v>126.17004604974601</v>
      </c>
      <c r="F490" s="10">
        <v>152.77082161459899</v>
      </c>
      <c r="G490" s="10">
        <v>86.572039539697599</v>
      </c>
      <c r="H490" s="10">
        <v>229.273608435081</v>
      </c>
      <c r="I490" s="10">
        <v>182.560812206083</v>
      </c>
      <c r="J490" s="10">
        <v>142.24852791998401</v>
      </c>
      <c r="K490" s="10">
        <f t="shared" si="9"/>
        <v>187.1650094173971</v>
      </c>
    </row>
    <row r="491" spans="1:11" x14ac:dyDescent="0.4">
      <c r="A491" s="11" t="s">
        <v>144</v>
      </c>
      <c r="B491" s="10">
        <v>234.184964114971</v>
      </c>
      <c r="C491" s="10">
        <v>67.980446574752904</v>
      </c>
      <c r="D491" s="10">
        <v>158.65965802849001</v>
      </c>
      <c r="E491" s="10">
        <v>101.122342075966</v>
      </c>
      <c r="F491" s="10">
        <v>98.877069869091699</v>
      </c>
      <c r="G491" s="10">
        <v>64.793478444637998</v>
      </c>
      <c r="H491" s="10">
        <v>292.493188916733</v>
      </c>
      <c r="I491" s="10">
        <v>197.77421322325699</v>
      </c>
      <c r="J491" s="10">
        <v>328.14447845497102</v>
      </c>
      <c r="K491" s="10">
        <f t="shared" si="9"/>
        <v>171.55887107809673</v>
      </c>
    </row>
    <row r="492" spans="1:11" x14ac:dyDescent="0.4">
      <c r="A492" s="11" t="s">
        <v>154</v>
      </c>
      <c r="B492" s="10">
        <v>178.099691889626</v>
      </c>
      <c r="C492" s="10">
        <v>107.993377450728</v>
      </c>
      <c r="D492" s="10">
        <v>228.936994737936</v>
      </c>
      <c r="E492" s="10">
        <v>167.571209642772</v>
      </c>
      <c r="F492" s="10">
        <v>142.566937950783</v>
      </c>
      <c r="G492" s="10">
        <v>137.62966202396601</v>
      </c>
      <c r="H492" s="10">
        <v>241.58911112631199</v>
      </c>
      <c r="I492" s="10">
        <v>98.472195674796396</v>
      </c>
      <c r="J492" s="10">
        <v>189.57705846637401</v>
      </c>
      <c r="K492" s="10">
        <f t="shared" si="9"/>
        <v>165.82624877369926</v>
      </c>
    </row>
    <row r="493" spans="1:11" x14ac:dyDescent="0.4">
      <c r="A493" s="11" t="s">
        <v>162</v>
      </c>
      <c r="B493" s="10">
        <v>136.73887166444601</v>
      </c>
      <c r="C493" s="10">
        <v>128.069069412722</v>
      </c>
      <c r="D493" s="10">
        <v>162.087820794805</v>
      </c>
      <c r="E493" s="10">
        <v>164.67312819125999</v>
      </c>
      <c r="F493" s="10">
        <v>145.44127137721</v>
      </c>
      <c r="G493" s="10">
        <v>96.693196563127799</v>
      </c>
      <c r="H493" s="10">
        <v>187.811416041271</v>
      </c>
      <c r="I493" s="10">
        <v>283.52247350187201</v>
      </c>
      <c r="J493" s="10">
        <v>133.834566933959</v>
      </c>
      <c r="K493" s="10">
        <f t="shared" si="9"/>
        <v>159.8746460534081</v>
      </c>
    </row>
    <row r="494" spans="1:11" x14ac:dyDescent="0.4">
      <c r="A494" s="11" t="s">
        <v>163</v>
      </c>
      <c r="B494" s="10">
        <v>142.40530403529601</v>
      </c>
      <c r="C494" s="10">
        <v>130.838130372997</v>
      </c>
      <c r="D494" s="10">
        <v>119.450046388769</v>
      </c>
      <c r="E494" s="10">
        <v>123.323716052726</v>
      </c>
      <c r="F494" s="10">
        <v>147.95631312533399</v>
      </c>
      <c r="G494" s="10">
        <v>84.222485230687099</v>
      </c>
      <c r="H494" s="10">
        <v>265.09119542874402</v>
      </c>
      <c r="I494" s="10">
        <v>245.90388189577001</v>
      </c>
      <c r="J494" s="10">
        <v>143.69467746445699</v>
      </c>
      <c r="K494" s="10">
        <f t="shared" si="9"/>
        <v>155.87619444386445</v>
      </c>
    </row>
    <row r="495" spans="1:11" x14ac:dyDescent="0.4">
      <c r="A495" s="11" t="s">
        <v>146</v>
      </c>
      <c r="B495" s="10">
        <v>201.22700812673801</v>
      </c>
      <c r="C495" s="10">
        <v>199.649295235832</v>
      </c>
      <c r="D495" s="10">
        <v>199.90474131071099</v>
      </c>
      <c r="E495" s="10">
        <v>176.239578270062</v>
      </c>
      <c r="F495" s="10">
        <v>146.37542974079901</v>
      </c>
      <c r="G495" s="10">
        <v>168.896807828492</v>
      </c>
      <c r="H495" s="10">
        <v>94.1273870690775</v>
      </c>
      <c r="I495" s="10">
        <v>39.831449935872698</v>
      </c>
      <c r="J495" s="10">
        <v>140.670910235104</v>
      </c>
      <c r="K495" s="10">
        <f t="shared" si="9"/>
        <v>151.88028975029869</v>
      </c>
    </row>
    <row r="496" spans="1:11" x14ac:dyDescent="0.4">
      <c r="A496" s="11" t="s">
        <v>166</v>
      </c>
      <c r="B496" s="10">
        <v>167.51132191197999</v>
      </c>
      <c r="C496" s="10">
        <v>128.276748984742</v>
      </c>
      <c r="D496" s="10">
        <v>170.872487883486</v>
      </c>
      <c r="E496" s="10">
        <v>190.23834670995399</v>
      </c>
      <c r="F496" s="10">
        <v>111.380420274049</v>
      </c>
      <c r="G496" s="10">
        <v>188.41618208796399</v>
      </c>
      <c r="H496" s="10">
        <v>208.029366292708</v>
      </c>
      <c r="I496" s="10">
        <v>93.493264432812296</v>
      </c>
      <c r="J496" s="10">
        <v>82.561992175369397</v>
      </c>
      <c r="K496" s="10">
        <f t="shared" si="9"/>
        <v>148.97557008367386</v>
      </c>
    </row>
    <row r="497" spans="1:11" x14ac:dyDescent="0.4">
      <c r="A497" s="11" t="s">
        <v>168</v>
      </c>
      <c r="B497" s="10">
        <v>219.18753070131999</v>
      </c>
      <c r="C497" s="10">
        <v>183.49597812406799</v>
      </c>
      <c r="D497" s="10">
        <v>148.72227120963601</v>
      </c>
      <c r="E497" s="10">
        <v>145.31808421152101</v>
      </c>
      <c r="F497" s="10">
        <v>128.29156098843299</v>
      </c>
      <c r="G497" s="10">
        <v>192.99510196633199</v>
      </c>
      <c r="H497" s="10">
        <v>126.028644206929</v>
      </c>
      <c r="I497" s="10">
        <v>119.217742516397</v>
      </c>
      <c r="J497" s="10">
        <v>73.359222346904701</v>
      </c>
      <c r="K497" s="10">
        <f t="shared" ref="K497:K560" si="10">AVERAGE(B497:J497)</f>
        <v>148.51290403017117</v>
      </c>
    </row>
    <row r="498" spans="1:11" x14ac:dyDescent="0.4">
      <c r="A498" s="11" t="s">
        <v>169</v>
      </c>
      <c r="B498" s="10">
        <v>153.28319975451799</v>
      </c>
      <c r="C498" s="10">
        <v>103.009067722233</v>
      </c>
      <c r="D498" s="10">
        <v>109.594078435615</v>
      </c>
      <c r="E498" s="10">
        <v>175.747939452395</v>
      </c>
      <c r="F498" s="10">
        <v>113.823603686512</v>
      </c>
      <c r="G498" s="10">
        <v>90.277105950060502</v>
      </c>
      <c r="H498" s="10">
        <v>147.17025716020899</v>
      </c>
      <c r="I498" s="10">
        <v>261.94710478660699</v>
      </c>
      <c r="J498" s="10">
        <v>107.27800257181801</v>
      </c>
      <c r="K498" s="10">
        <f t="shared" si="10"/>
        <v>140.23670661332972</v>
      </c>
    </row>
    <row r="499" spans="1:11" x14ac:dyDescent="0.4">
      <c r="A499" s="11" t="s">
        <v>171</v>
      </c>
      <c r="B499" s="10">
        <v>95.378051439265604</v>
      </c>
      <c r="C499" s="10">
        <v>145.514153462455</v>
      </c>
      <c r="D499" s="10">
        <v>99.095329963776905</v>
      </c>
      <c r="E499" s="10">
        <v>173.315621091304</v>
      </c>
      <c r="F499" s="10">
        <v>206.377140017465</v>
      </c>
      <c r="G499" s="10">
        <v>72.0680600552285</v>
      </c>
      <c r="H499" s="10">
        <v>82.308609653059605</v>
      </c>
      <c r="I499" s="10">
        <v>154.900083083949</v>
      </c>
      <c r="J499" s="10">
        <v>155.526810101054</v>
      </c>
      <c r="K499" s="10">
        <f t="shared" si="10"/>
        <v>131.60931765195085</v>
      </c>
    </row>
    <row r="500" spans="1:11" x14ac:dyDescent="0.4">
      <c r="A500" s="11" t="s">
        <v>173</v>
      </c>
      <c r="B500" s="10">
        <v>109.399369495602</v>
      </c>
      <c r="C500" s="10">
        <v>306.465821778443</v>
      </c>
      <c r="D500" s="10">
        <v>110.61181425686399</v>
      </c>
      <c r="E500" s="10">
        <v>150.54498111513999</v>
      </c>
      <c r="F500" s="10">
        <v>138.542871153785</v>
      </c>
      <c r="G500" s="10">
        <v>75.9538614124383</v>
      </c>
      <c r="H500" s="10">
        <v>74.303532903759503</v>
      </c>
      <c r="I500" s="10">
        <v>107.876843576322</v>
      </c>
      <c r="J500" s="10">
        <v>92.422102705867403</v>
      </c>
      <c r="K500" s="10">
        <f t="shared" si="10"/>
        <v>129.56902204424679</v>
      </c>
    </row>
    <row r="501" spans="1:11" x14ac:dyDescent="0.4">
      <c r="A501" s="11" t="s">
        <v>174</v>
      </c>
      <c r="B501" s="10">
        <v>196.87750427185799</v>
      </c>
      <c r="C501" s="10">
        <v>90.132934256953405</v>
      </c>
      <c r="D501" s="10">
        <v>120.414217166795</v>
      </c>
      <c r="E501" s="10">
        <v>98.017254806488594</v>
      </c>
      <c r="F501" s="10">
        <v>70.421168947463499</v>
      </c>
      <c r="G501" s="10">
        <v>98.500546031597494</v>
      </c>
      <c r="H501" s="10">
        <v>193.55865063051201</v>
      </c>
      <c r="I501" s="10">
        <v>109.53648732364999</v>
      </c>
      <c r="J501" s="10">
        <v>186.42182309661399</v>
      </c>
      <c r="K501" s="10">
        <f t="shared" si="10"/>
        <v>129.32006517021466</v>
      </c>
    </row>
    <row r="502" spans="1:11" x14ac:dyDescent="0.4">
      <c r="A502" s="11" t="s">
        <v>164</v>
      </c>
      <c r="B502" s="10">
        <v>170.985630810895</v>
      </c>
      <c r="C502" s="10">
        <v>144.40652907834499</v>
      </c>
      <c r="D502" s="10">
        <v>124.913680797583</v>
      </c>
      <c r="E502" s="10">
        <v>150.80373838759601</v>
      </c>
      <c r="F502" s="10">
        <v>158.08833845349</v>
      </c>
      <c r="G502" s="10">
        <v>91.722985524836204</v>
      </c>
      <c r="H502" s="10">
        <v>82.924384787621193</v>
      </c>
      <c r="I502" s="10">
        <v>66.938964475563793</v>
      </c>
      <c r="J502" s="10">
        <v>79.932629367236601</v>
      </c>
      <c r="K502" s="10">
        <f t="shared" si="10"/>
        <v>118.96854240924075</v>
      </c>
    </row>
    <row r="503" spans="1:11" x14ac:dyDescent="0.4">
      <c r="A503" s="11" t="s">
        <v>175</v>
      </c>
      <c r="B503" s="10">
        <v>143.10843797912401</v>
      </c>
      <c r="C503" s="10">
        <v>86.394701960582097</v>
      </c>
      <c r="D503" s="10">
        <v>121.80690829061</v>
      </c>
      <c r="E503" s="10">
        <v>136.10632531207199</v>
      </c>
      <c r="F503" s="10">
        <v>110.661836917443</v>
      </c>
      <c r="G503" s="10">
        <v>95.337684461775595</v>
      </c>
      <c r="H503" s="10">
        <v>190.27451657951701</v>
      </c>
      <c r="I503" s="10">
        <v>117.004884186626</v>
      </c>
      <c r="J503" s="10">
        <v>68.3634330114524</v>
      </c>
      <c r="K503" s="10">
        <f t="shared" si="10"/>
        <v>118.78430318880022</v>
      </c>
    </row>
    <row r="504" spans="1:11" x14ac:dyDescent="0.4">
      <c r="A504" s="11" t="s">
        <v>167</v>
      </c>
      <c r="B504" s="10">
        <v>149.06439609155001</v>
      </c>
      <c r="C504" s="10">
        <v>78.918237367839396</v>
      </c>
      <c r="D504" s="10">
        <v>115.700493363112</v>
      </c>
      <c r="E504" s="10">
        <v>126.48055477669401</v>
      </c>
      <c r="F504" s="10">
        <v>77.032135828245799</v>
      </c>
      <c r="G504" s="10">
        <v>81.963298395099997</v>
      </c>
      <c r="H504" s="10">
        <v>103.450222606339</v>
      </c>
      <c r="I504" s="10">
        <v>213.54082882287301</v>
      </c>
      <c r="J504" s="10">
        <v>113.32553703052299</v>
      </c>
      <c r="K504" s="10">
        <f t="shared" si="10"/>
        <v>117.71952269803069</v>
      </c>
    </row>
    <row r="505" spans="1:11" x14ac:dyDescent="0.4">
      <c r="A505" s="11" t="s">
        <v>160</v>
      </c>
      <c r="B505" s="10">
        <v>99.355307912119002</v>
      </c>
      <c r="C505" s="10">
        <v>70.818734059034796</v>
      </c>
      <c r="D505" s="10">
        <v>68.340424746478405</v>
      </c>
      <c r="E505" s="10">
        <v>165.96691455354201</v>
      </c>
      <c r="F505" s="10">
        <v>123.44112333133801</v>
      </c>
      <c r="G505" s="10">
        <v>43.482117187177799</v>
      </c>
      <c r="H505" s="10">
        <v>144.126275411693</v>
      </c>
      <c r="I505" s="10">
        <v>93.169633902083305</v>
      </c>
      <c r="J505" s="10">
        <v>241.63844206740299</v>
      </c>
      <c r="K505" s="10">
        <f t="shared" si="10"/>
        <v>116.70433035231879</v>
      </c>
    </row>
    <row r="506" spans="1:11" x14ac:dyDescent="0.4">
      <c r="A506" s="11" t="s">
        <v>176</v>
      </c>
      <c r="B506" s="10">
        <v>151.58740612528601</v>
      </c>
      <c r="C506" s="10">
        <v>74.580503373568504</v>
      </c>
      <c r="D506" s="10">
        <v>79.910474082789705</v>
      </c>
      <c r="E506" s="10">
        <v>148.043315805031</v>
      </c>
      <c r="F506" s="10">
        <v>96.997255808208294</v>
      </c>
      <c r="G506" s="10">
        <v>85.720777940048393</v>
      </c>
      <c r="H506" s="10">
        <v>163.57450674492799</v>
      </c>
      <c r="I506" s="10">
        <v>135.07563852211601</v>
      </c>
      <c r="J506" s="10">
        <v>107.27800257181801</v>
      </c>
      <c r="K506" s="10">
        <f t="shared" si="10"/>
        <v>115.86309788597711</v>
      </c>
    </row>
    <row r="507" spans="1:11" x14ac:dyDescent="0.4">
      <c r="A507" s="11" t="s">
        <v>151</v>
      </c>
      <c r="B507" s="10">
        <v>129.68106130122101</v>
      </c>
      <c r="C507" s="10">
        <v>76.765292471225493</v>
      </c>
      <c r="D507" s="10">
        <v>72.760612113295096</v>
      </c>
      <c r="E507" s="10">
        <v>172.965781258943</v>
      </c>
      <c r="F507" s="10">
        <v>142.13291360339301</v>
      </c>
      <c r="G507" s="10">
        <v>61.099256131086001</v>
      </c>
      <c r="H507" s="10">
        <v>94.597428755126103</v>
      </c>
      <c r="I507" s="10">
        <v>52.577513915352</v>
      </c>
      <c r="J507" s="10">
        <v>208.469030242808</v>
      </c>
      <c r="K507" s="10">
        <f t="shared" si="10"/>
        <v>112.33876553249442</v>
      </c>
    </row>
    <row r="508" spans="1:11" x14ac:dyDescent="0.4">
      <c r="A508" s="11" t="s">
        <v>179</v>
      </c>
      <c r="B508" s="10">
        <v>31.599666652037701</v>
      </c>
      <c r="C508" s="10">
        <v>99.824647617916199</v>
      </c>
      <c r="D508" s="10">
        <v>133.19805038255399</v>
      </c>
      <c r="E508" s="10">
        <v>146.42246025036499</v>
      </c>
      <c r="F508" s="10">
        <v>115.21334389819</v>
      </c>
      <c r="G508" s="10">
        <v>51.147989957691898</v>
      </c>
      <c r="H508" s="10">
        <v>129.99628865728701</v>
      </c>
      <c r="I508" s="10">
        <v>130.28203416525</v>
      </c>
      <c r="J508" s="10">
        <v>127.084992605482</v>
      </c>
      <c r="K508" s="10">
        <f t="shared" si="10"/>
        <v>107.19660824297486</v>
      </c>
    </row>
    <row r="509" spans="1:11" x14ac:dyDescent="0.4">
      <c r="A509" s="11" t="s">
        <v>172</v>
      </c>
      <c r="B509" s="10">
        <v>69.067606477623997</v>
      </c>
      <c r="C509" s="10">
        <v>101.96097814876801</v>
      </c>
      <c r="D509" s="10">
        <v>182.74035886012001</v>
      </c>
      <c r="E509" s="10">
        <v>210.496971085111</v>
      </c>
      <c r="F509" s="10">
        <v>104.331117545737</v>
      </c>
      <c r="G509" s="10">
        <v>72.419589526845797</v>
      </c>
      <c r="H509" s="10">
        <v>87.493436286067805</v>
      </c>
      <c r="I509" s="10">
        <v>75.375486857814707</v>
      </c>
      <c r="J509" s="10">
        <v>57.7381779037878</v>
      </c>
      <c r="K509" s="10">
        <f t="shared" si="10"/>
        <v>106.84708029909734</v>
      </c>
    </row>
    <row r="510" spans="1:11" x14ac:dyDescent="0.4">
      <c r="A510" s="11" t="s">
        <v>180</v>
      </c>
      <c r="B510" s="10">
        <v>109.688895237178</v>
      </c>
      <c r="C510" s="10">
        <v>149.94465099889501</v>
      </c>
      <c r="D510" s="10">
        <v>92.346134517595303</v>
      </c>
      <c r="E510" s="10">
        <v>169.12375327750999</v>
      </c>
      <c r="F510" s="10">
        <v>147.812596454013</v>
      </c>
      <c r="G510" s="10">
        <v>78.529334405007603</v>
      </c>
      <c r="H510" s="10">
        <v>65.374793452617197</v>
      </c>
      <c r="I510" s="10">
        <v>56.842798345985003</v>
      </c>
      <c r="J510" s="10">
        <v>90.450080599767801</v>
      </c>
      <c r="K510" s="10">
        <f t="shared" si="10"/>
        <v>106.67922636539654</v>
      </c>
    </row>
    <row r="511" spans="1:11" x14ac:dyDescent="0.4">
      <c r="A511" s="11" t="s">
        <v>182</v>
      </c>
      <c r="B511" s="10">
        <v>125.90233676544899</v>
      </c>
      <c r="C511" s="10">
        <v>123.43089230426099</v>
      </c>
      <c r="D511" s="10">
        <v>138.57276681961699</v>
      </c>
      <c r="E511" s="10">
        <v>125.704282959325</v>
      </c>
      <c r="F511" s="10">
        <v>118.997403854081</v>
      </c>
      <c r="G511" s="10">
        <v>196.232968539095</v>
      </c>
      <c r="H511" s="10">
        <v>61.782771834341503</v>
      </c>
      <c r="I511" s="10">
        <v>9.6812551927468409</v>
      </c>
      <c r="J511" s="10">
        <v>49.957893354522902</v>
      </c>
      <c r="K511" s="10">
        <f t="shared" si="10"/>
        <v>105.58473018038212</v>
      </c>
    </row>
    <row r="512" spans="1:11" x14ac:dyDescent="0.4">
      <c r="A512" s="11" t="s">
        <v>183</v>
      </c>
      <c r="B512" s="10">
        <v>83.300967644740595</v>
      </c>
      <c r="C512" s="10">
        <v>74.1651442295273</v>
      </c>
      <c r="D512" s="10">
        <v>84.632768293387798</v>
      </c>
      <c r="E512" s="10">
        <v>108.57455152271</v>
      </c>
      <c r="F512" s="10">
        <v>107.164252188261</v>
      </c>
      <c r="G512" s="10">
        <v>49.792477856339701</v>
      </c>
      <c r="H512" s="10">
        <v>163.863921058172</v>
      </c>
      <c r="I512" s="10">
        <v>137.19721644578399</v>
      </c>
      <c r="J512" s="10">
        <v>134.623375776399</v>
      </c>
      <c r="K512" s="10">
        <f t="shared" si="10"/>
        <v>104.81274166836904</v>
      </c>
    </row>
    <row r="513" spans="1:11" x14ac:dyDescent="0.4">
      <c r="A513" s="11" t="s">
        <v>159</v>
      </c>
      <c r="B513" s="10">
        <v>77.344733821087004</v>
      </c>
      <c r="C513" s="10">
        <v>98.855476281819904</v>
      </c>
      <c r="D513" s="10">
        <v>51.743831754058597</v>
      </c>
      <c r="E513" s="10">
        <v>108.78155734067499</v>
      </c>
      <c r="F513" s="10">
        <v>104.769453393267</v>
      </c>
      <c r="G513" s="10">
        <v>32.3515554856073</v>
      </c>
      <c r="H513" s="10">
        <v>130.54432852704701</v>
      </c>
      <c r="I513" s="10">
        <v>234.839590246916</v>
      </c>
      <c r="J513" s="10">
        <v>85.191354983502194</v>
      </c>
      <c r="K513" s="10">
        <f t="shared" si="10"/>
        <v>102.71354242599779</v>
      </c>
    </row>
    <row r="514" spans="1:11" x14ac:dyDescent="0.4">
      <c r="A514" s="11" t="s">
        <v>184</v>
      </c>
      <c r="B514" s="10">
        <v>91.696938439224596</v>
      </c>
      <c r="C514" s="10">
        <v>131.25348951703799</v>
      </c>
      <c r="D514" s="10">
        <v>151.64263736619</v>
      </c>
      <c r="E514" s="10">
        <v>114.318962971242</v>
      </c>
      <c r="F514" s="10">
        <v>135.88411273433999</v>
      </c>
      <c r="G514" s="10">
        <v>141.90675454110001</v>
      </c>
      <c r="H514" s="10">
        <v>71.327286420045397</v>
      </c>
      <c r="I514" s="10">
        <v>22.681797880149698</v>
      </c>
      <c r="J514" s="10">
        <v>27.345373204581001</v>
      </c>
      <c r="K514" s="10">
        <f t="shared" si="10"/>
        <v>98.67303923043454</v>
      </c>
    </row>
    <row r="515" spans="1:11" x14ac:dyDescent="0.4">
      <c r="A515" s="11" t="s">
        <v>186</v>
      </c>
      <c r="B515" s="10">
        <v>115.72757499005399</v>
      </c>
      <c r="C515" s="10">
        <v>74.349286783385594</v>
      </c>
      <c r="D515" s="10">
        <v>73.384109216418594</v>
      </c>
      <c r="E515" s="10">
        <v>102.985394437652</v>
      </c>
      <c r="F515" s="10">
        <v>103.476003351375</v>
      </c>
      <c r="G515" s="10">
        <v>56.1182009959835</v>
      </c>
      <c r="H515" s="10">
        <v>110.634265842891</v>
      </c>
      <c r="I515" s="10">
        <v>125.303102923266</v>
      </c>
      <c r="J515" s="10">
        <v>76.514457716663998</v>
      </c>
      <c r="K515" s="10">
        <f t="shared" si="10"/>
        <v>93.165821806409966</v>
      </c>
    </row>
    <row r="516" spans="1:11" x14ac:dyDescent="0.4">
      <c r="A516" s="11" t="s">
        <v>165</v>
      </c>
      <c r="B516" s="10">
        <v>123.586130832839</v>
      </c>
      <c r="C516" s="10">
        <v>120.315698723952</v>
      </c>
      <c r="D516" s="10">
        <v>78.526353365890202</v>
      </c>
      <c r="E516" s="10">
        <v>115.92325806047199</v>
      </c>
      <c r="F516" s="10">
        <v>128.33898748996901</v>
      </c>
      <c r="G516" s="10">
        <v>179.289067272192</v>
      </c>
      <c r="H516" s="10">
        <v>31.404531862638699</v>
      </c>
      <c r="I516" s="10">
        <v>26.2776926660271</v>
      </c>
      <c r="J516" s="10">
        <v>23.664265273195099</v>
      </c>
      <c r="K516" s="10">
        <f t="shared" si="10"/>
        <v>91.925109505241679</v>
      </c>
    </row>
    <row r="517" spans="1:11" x14ac:dyDescent="0.4">
      <c r="A517" s="11" t="s">
        <v>187</v>
      </c>
      <c r="B517" s="10">
        <v>87.188609034679999</v>
      </c>
      <c r="C517" s="10">
        <v>90.825199497022197</v>
      </c>
      <c r="D517" s="10">
        <v>90.417792961543398</v>
      </c>
      <c r="E517" s="10">
        <v>110.851615520327</v>
      </c>
      <c r="F517" s="10">
        <v>111.092986931407</v>
      </c>
      <c r="G517" s="10">
        <v>80.2463164000538</v>
      </c>
      <c r="H517" s="10">
        <v>46.183135092115698</v>
      </c>
      <c r="I517" s="10">
        <v>131.941677912578</v>
      </c>
      <c r="J517" s="10">
        <v>47.591466827203398</v>
      </c>
      <c r="K517" s="10">
        <f t="shared" si="10"/>
        <v>88.482088908547837</v>
      </c>
    </row>
    <row r="518" spans="1:11" x14ac:dyDescent="0.4">
      <c r="A518" s="11" t="s">
        <v>189</v>
      </c>
      <c r="B518" s="10">
        <v>152.78686991181601</v>
      </c>
      <c r="C518" s="10">
        <v>50.812268621047501</v>
      </c>
      <c r="D518" s="10">
        <v>113.236501374824</v>
      </c>
      <c r="E518" s="10">
        <v>65.103329750033097</v>
      </c>
      <c r="F518" s="10">
        <v>76.026119128996299</v>
      </c>
      <c r="G518" s="10">
        <v>64.432008550944104</v>
      </c>
      <c r="H518" s="10">
        <v>84.976968569492996</v>
      </c>
      <c r="I518" s="10">
        <v>92.110227976705602</v>
      </c>
      <c r="J518" s="10">
        <v>74.4109674701578</v>
      </c>
      <c r="K518" s="10">
        <f t="shared" si="10"/>
        <v>85.988362372668618</v>
      </c>
    </row>
    <row r="519" spans="1:11" x14ac:dyDescent="0.4">
      <c r="A519" s="11" t="s">
        <v>190</v>
      </c>
      <c r="B519" s="10">
        <v>107.538132585469</v>
      </c>
      <c r="C519" s="10">
        <v>22.983205970283102</v>
      </c>
      <c r="D519" s="10">
        <v>74.562540167339094</v>
      </c>
      <c r="E519" s="10">
        <v>81.042777733348004</v>
      </c>
      <c r="F519" s="10">
        <v>38.2286345714802</v>
      </c>
      <c r="G519" s="10">
        <v>53.045706899585099</v>
      </c>
      <c r="H519" s="10">
        <v>167.08031984436499</v>
      </c>
      <c r="I519" s="10">
        <v>74.407361338539999</v>
      </c>
      <c r="J519" s="10">
        <v>137.51567486534501</v>
      </c>
      <c r="K519" s="10">
        <f t="shared" si="10"/>
        <v>84.044928219528273</v>
      </c>
    </row>
    <row r="520" spans="1:11" x14ac:dyDescent="0.4">
      <c r="A520" s="11" t="s">
        <v>191</v>
      </c>
      <c r="B520" s="10">
        <v>138.22786119255201</v>
      </c>
      <c r="C520" s="10">
        <v>46.719596521760899</v>
      </c>
      <c r="D520" s="10">
        <v>85.203771654152106</v>
      </c>
      <c r="E520" s="10">
        <v>45.748285770293499</v>
      </c>
      <c r="F520" s="10">
        <v>57.821528372720401</v>
      </c>
      <c r="G520" s="10">
        <v>42.171788822537302</v>
      </c>
      <c r="H520" s="10">
        <v>116.724281923704</v>
      </c>
      <c r="I520" s="10">
        <v>66.753637590445507</v>
      </c>
      <c r="J520" s="10">
        <v>130.06669002990401</v>
      </c>
      <c r="K520" s="10">
        <f t="shared" si="10"/>
        <v>81.048604653118844</v>
      </c>
    </row>
    <row r="521" spans="1:11" x14ac:dyDescent="0.4">
      <c r="A521" s="11" t="s">
        <v>192</v>
      </c>
      <c r="B521" s="10">
        <v>84.293351618917299</v>
      </c>
      <c r="C521" s="10">
        <v>33.644090667342098</v>
      </c>
      <c r="D521" s="10">
        <v>135.787384571986</v>
      </c>
      <c r="E521" s="10">
        <v>40.935400502604303</v>
      </c>
      <c r="F521" s="10">
        <v>61.223301982896899</v>
      </c>
      <c r="G521" s="10">
        <v>22.682235829294498</v>
      </c>
      <c r="H521" s="10">
        <v>171.08285821901501</v>
      </c>
      <c r="I521" s="10">
        <v>40.384664518315397</v>
      </c>
      <c r="J521" s="10">
        <v>123.842988263054</v>
      </c>
      <c r="K521" s="10">
        <f t="shared" si="10"/>
        <v>79.319586241491734</v>
      </c>
    </row>
    <row r="522" spans="1:11" x14ac:dyDescent="0.4">
      <c r="A522" s="11" t="s">
        <v>178</v>
      </c>
      <c r="B522" s="10">
        <v>88.181268720084304</v>
      </c>
      <c r="C522" s="10">
        <v>55.242766157487601</v>
      </c>
      <c r="D522" s="10">
        <v>80.883215267731401</v>
      </c>
      <c r="E522" s="10">
        <v>94.394652992098798</v>
      </c>
      <c r="F522" s="10">
        <v>82.924519352421299</v>
      </c>
      <c r="G522" s="10">
        <v>31.5382482247959</v>
      </c>
      <c r="H522" s="10">
        <v>113.918399893885</v>
      </c>
      <c r="I522" s="10">
        <v>58.087531156480999</v>
      </c>
      <c r="J522" s="10">
        <v>91.5018257230209</v>
      </c>
      <c r="K522" s="10">
        <f t="shared" si="10"/>
        <v>77.408047498667358</v>
      </c>
    </row>
    <row r="523" spans="1:11" x14ac:dyDescent="0.4">
      <c r="A523" s="11" t="s">
        <v>181</v>
      </c>
      <c r="B523" s="10">
        <v>58.939168820881797</v>
      </c>
      <c r="C523" s="10">
        <v>87.640779392705895</v>
      </c>
      <c r="D523" s="10">
        <v>69.259600888196502</v>
      </c>
      <c r="E523" s="10">
        <v>82.077806823173603</v>
      </c>
      <c r="F523" s="10">
        <v>114.829620385762</v>
      </c>
      <c r="G523" s="10">
        <v>41.252751617820401</v>
      </c>
      <c r="H523" s="10">
        <v>82.411238842153196</v>
      </c>
      <c r="I523" s="10">
        <v>89.205851418881593</v>
      </c>
      <c r="J523" s="10">
        <v>69.941050696332098</v>
      </c>
      <c r="K523" s="10">
        <f t="shared" si="10"/>
        <v>77.284207653989682</v>
      </c>
    </row>
    <row r="524" spans="1:11" x14ac:dyDescent="0.4">
      <c r="A524" s="11" t="s">
        <v>194</v>
      </c>
      <c r="B524" s="10">
        <v>88.429433641435395</v>
      </c>
      <c r="C524" s="10">
        <v>57.042655781666397</v>
      </c>
      <c r="D524" s="10">
        <v>90.739183220885394</v>
      </c>
      <c r="E524" s="10">
        <v>75.246614830324404</v>
      </c>
      <c r="F524" s="10">
        <v>72.289485674641099</v>
      </c>
      <c r="G524" s="10">
        <v>35.604784528852697</v>
      </c>
      <c r="H524" s="10">
        <v>84.155935056744198</v>
      </c>
      <c r="I524" s="10">
        <v>113.132382109527</v>
      </c>
      <c r="J524" s="10">
        <v>73.622158627717994</v>
      </c>
      <c r="K524" s="10">
        <f t="shared" si="10"/>
        <v>76.695848163532744</v>
      </c>
    </row>
    <row r="525" spans="1:11" x14ac:dyDescent="0.4">
      <c r="A525" s="11" t="s">
        <v>193</v>
      </c>
      <c r="B525" s="10">
        <v>79.578218113246805</v>
      </c>
      <c r="C525" s="10">
        <v>135.130174861423</v>
      </c>
      <c r="D525" s="10">
        <v>70.170206622998705</v>
      </c>
      <c r="E525" s="10">
        <v>72.555539196777701</v>
      </c>
      <c r="F525" s="10">
        <v>63.522768724038499</v>
      </c>
      <c r="G525" s="10">
        <v>22.411133409024</v>
      </c>
      <c r="H525" s="10">
        <v>74.714049660133895</v>
      </c>
      <c r="I525" s="10">
        <v>69.151822805334504</v>
      </c>
      <c r="J525" s="10">
        <v>100.967531832299</v>
      </c>
      <c r="K525" s="10">
        <f t="shared" si="10"/>
        <v>76.466827247252894</v>
      </c>
    </row>
    <row r="526" spans="1:11" x14ac:dyDescent="0.4">
      <c r="A526" s="11" t="s">
        <v>196</v>
      </c>
      <c r="B526" s="10">
        <v>155.268519125327</v>
      </c>
      <c r="C526" s="10">
        <v>50.6738155730337</v>
      </c>
      <c r="D526" s="10">
        <v>92.988915036279295</v>
      </c>
      <c r="E526" s="10">
        <v>82.905830095034204</v>
      </c>
      <c r="F526" s="10">
        <v>50.875701647759399</v>
      </c>
      <c r="G526" s="10">
        <v>87.656449220779393</v>
      </c>
      <c r="H526" s="10">
        <v>53.161919950479898</v>
      </c>
      <c r="I526" s="10">
        <v>35.6823405675526</v>
      </c>
      <c r="J526" s="10">
        <v>73.096286066091395</v>
      </c>
      <c r="K526" s="10">
        <f t="shared" si="10"/>
        <v>75.812197475815196</v>
      </c>
    </row>
    <row r="527" spans="1:11" x14ac:dyDescent="0.4">
      <c r="A527" s="11" t="s">
        <v>197</v>
      </c>
      <c r="B527" s="10">
        <v>35.901191955456397</v>
      </c>
      <c r="C527" s="10">
        <v>51.781439957143803</v>
      </c>
      <c r="D527" s="10">
        <v>87.257455411347294</v>
      </c>
      <c r="E527" s="10">
        <v>56.564339758971499</v>
      </c>
      <c r="F527" s="10">
        <v>90.110352918489099</v>
      </c>
      <c r="G527" s="10">
        <v>27.290976973892199</v>
      </c>
      <c r="H527" s="10">
        <v>63.322209670745401</v>
      </c>
      <c r="I527" s="10">
        <v>212.15779236676599</v>
      </c>
      <c r="J527" s="10">
        <v>49.957893354522902</v>
      </c>
      <c r="K527" s="10">
        <f t="shared" si="10"/>
        <v>74.927072485259401</v>
      </c>
    </row>
    <row r="528" spans="1:11" x14ac:dyDescent="0.4">
      <c r="A528" s="11" t="s">
        <v>199</v>
      </c>
      <c r="B528" s="10">
        <v>92.896402225754798</v>
      </c>
      <c r="C528" s="10">
        <v>47.212489372689902</v>
      </c>
      <c r="D528" s="10">
        <v>75.633841031812395</v>
      </c>
      <c r="E528" s="10">
        <v>53.925015579916099</v>
      </c>
      <c r="F528" s="10">
        <v>57.486668528541699</v>
      </c>
      <c r="G528" s="10">
        <v>18.977169418931599</v>
      </c>
      <c r="H528" s="10">
        <v>123.56554366868301</v>
      </c>
      <c r="I528" s="10">
        <v>103.727734208002</v>
      </c>
      <c r="J528" s="10">
        <v>100.44165927067201</v>
      </c>
      <c r="K528" s="10">
        <f t="shared" si="10"/>
        <v>74.87405814500039</v>
      </c>
    </row>
    <row r="529" spans="1:11" x14ac:dyDescent="0.4">
      <c r="A529" s="11" t="s">
        <v>200</v>
      </c>
      <c r="B529" s="10">
        <v>109.399369495602</v>
      </c>
      <c r="C529" s="10">
        <v>87.779232440719596</v>
      </c>
      <c r="D529" s="10">
        <v>111.62955007811399</v>
      </c>
      <c r="E529" s="10">
        <v>79.283228280644394</v>
      </c>
      <c r="F529" s="10">
        <v>59.929851941004699</v>
      </c>
      <c r="G529" s="10">
        <v>95.744338092181295</v>
      </c>
      <c r="H529" s="10">
        <v>35.920216182756697</v>
      </c>
      <c r="I529" s="10">
        <v>46.193417633963499</v>
      </c>
      <c r="J529" s="10">
        <v>45.225040299883901</v>
      </c>
      <c r="K529" s="10">
        <f t="shared" si="10"/>
        <v>74.567138271652226</v>
      </c>
    </row>
    <row r="530" spans="1:11" x14ac:dyDescent="0.4">
      <c r="A530" s="11" t="s">
        <v>202</v>
      </c>
      <c r="B530" s="10">
        <v>78.502836787392098</v>
      </c>
      <c r="C530" s="10">
        <v>91.1021055930497</v>
      </c>
      <c r="D530" s="10">
        <v>66.634913770237006</v>
      </c>
      <c r="E530" s="10">
        <v>117.889813331141</v>
      </c>
      <c r="F530" s="10">
        <v>104.769453393267</v>
      </c>
      <c r="G530" s="10">
        <v>120.008004706387</v>
      </c>
      <c r="H530" s="10">
        <v>25.452038895210499</v>
      </c>
      <c r="I530" s="10">
        <v>16.5964374732803</v>
      </c>
      <c r="J530" s="10">
        <v>10.2545149517179</v>
      </c>
      <c r="K530" s="10">
        <f t="shared" si="10"/>
        <v>70.134457655742494</v>
      </c>
    </row>
    <row r="531" spans="1:11" x14ac:dyDescent="0.4">
      <c r="A531" s="11" t="s">
        <v>116</v>
      </c>
      <c r="B531" s="10">
        <v>4.8805767865712699</v>
      </c>
      <c r="C531" s="10">
        <v>17.583537097746699</v>
      </c>
      <c r="D531" s="10">
        <v>6.3206751003922497</v>
      </c>
      <c r="E531" s="10">
        <v>5.6926599940410503</v>
      </c>
      <c r="F531" s="10">
        <v>15.2339671600635</v>
      </c>
      <c r="G531" s="10">
        <v>7.6812352409961404</v>
      </c>
      <c r="H531" s="10">
        <v>168.72238686986299</v>
      </c>
      <c r="I531" s="10">
        <v>219.07297464729999</v>
      </c>
      <c r="J531" s="10">
        <v>167.22747459724499</v>
      </c>
      <c r="K531" s="10">
        <f t="shared" si="10"/>
        <v>68.04616527713543</v>
      </c>
    </row>
    <row r="532" spans="1:11" x14ac:dyDescent="0.4">
      <c r="A532" s="11" t="s">
        <v>205</v>
      </c>
      <c r="B532" s="10">
        <v>63.4474982254265</v>
      </c>
      <c r="C532" s="10">
        <v>45.135693652483603</v>
      </c>
      <c r="D532" s="10">
        <v>73.169849043523897</v>
      </c>
      <c r="E532" s="10">
        <v>63.240277388346897</v>
      </c>
      <c r="F532" s="10">
        <v>66.253385479144299</v>
      </c>
      <c r="G532" s="10">
        <v>43.286019769848799</v>
      </c>
      <c r="H532" s="10">
        <v>66.093197776272305</v>
      </c>
      <c r="I532" s="10">
        <v>115.898455021741</v>
      </c>
      <c r="J532" s="10">
        <v>63.893516237626699</v>
      </c>
      <c r="K532" s="10">
        <f t="shared" si="10"/>
        <v>66.713099177157105</v>
      </c>
    </row>
    <row r="533" spans="1:11" x14ac:dyDescent="0.4">
      <c r="A533" s="11" t="s">
        <v>185</v>
      </c>
      <c r="B533" s="10">
        <v>66.177312360288397</v>
      </c>
      <c r="C533" s="10">
        <v>62.580777702216501</v>
      </c>
      <c r="D533" s="10">
        <v>46.387327431692299</v>
      </c>
      <c r="E533" s="10">
        <v>78.558707917766498</v>
      </c>
      <c r="F533" s="10">
        <v>88.385752862632799</v>
      </c>
      <c r="G533" s="10">
        <v>46.900718706788197</v>
      </c>
      <c r="H533" s="10">
        <v>51.930369681356801</v>
      </c>
      <c r="I533" s="10">
        <v>81.875758201516106</v>
      </c>
      <c r="J533" s="10">
        <v>65.208197641693005</v>
      </c>
      <c r="K533" s="10">
        <f t="shared" si="10"/>
        <v>65.333880278438954</v>
      </c>
    </row>
    <row r="534" spans="1:11" x14ac:dyDescent="0.4">
      <c r="A534" s="11" t="s">
        <v>207</v>
      </c>
      <c r="B534" s="10">
        <v>46.324118652201904</v>
      </c>
      <c r="C534" s="10">
        <v>56.765749685638902</v>
      </c>
      <c r="D534" s="10">
        <v>89.989272615754103</v>
      </c>
      <c r="E534" s="10">
        <v>107.22901370593701</v>
      </c>
      <c r="F534" s="10">
        <v>101.176536610233</v>
      </c>
      <c r="G534" s="10">
        <v>45.9970439725533</v>
      </c>
      <c r="H534" s="10">
        <v>41.6674507719978</v>
      </c>
      <c r="I534" s="10">
        <v>56.427887409153001</v>
      </c>
      <c r="J534" s="10">
        <v>30.763544855153601</v>
      </c>
      <c r="K534" s="10">
        <f t="shared" si="10"/>
        <v>64.037846475402503</v>
      </c>
    </row>
    <row r="535" spans="1:11" x14ac:dyDescent="0.4">
      <c r="A535" s="11" t="s">
        <v>204</v>
      </c>
      <c r="B535" s="10">
        <v>64.936487753533001</v>
      </c>
      <c r="C535" s="10">
        <v>52.750611293239999</v>
      </c>
      <c r="D535" s="10">
        <v>45.1017663943244</v>
      </c>
      <c r="E535" s="10">
        <v>58.582646484131502</v>
      </c>
      <c r="F535" s="10">
        <v>57.055518514577599</v>
      </c>
      <c r="G535" s="10">
        <v>25.393260031998999</v>
      </c>
      <c r="H535" s="10">
        <v>107.555390170083</v>
      </c>
      <c r="I535" s="10">
        <v>79.662899871745395</v>
      </c>
      <c r="J535" s="10">
        <v>80.195565648049893</v>
      </c>
      <c r="K535" s="10">
        <f t="shared" si="10"/>
        <v>63.470460684631526</v>
      </c>
    </row>
    <row r="536" spans="1:11" x14ac:dyDescent="0.4">
      <c r="A536" s="11" t="s">
        <v>209</v>
      </c>
      <c r="B536" s="10">
        <v>44.400840511730998</v>
      </c>
      <c r="C536" s="10">
        <v>43.993456006370103</v>
      </c>
      <c r="D536" s="10">
        <v>37.102362839302501</v>
      </c>
      <c r="E536" s="10">
        <v>53.735605256478003</v>
      </c>
      <c r="F536" s="10">
        <v>36.025458000123798</v>
      </c>
      <c r="G536" s="10">
        <v>29.2185151820151</v>
      </c>
      <c r="H536" s="10">
        <v>128.35422163179001</v>
      </c>
      <c r="I536" s="10">
        <v>118.38792064273299</v>
      </c>
      <c r="J536" s="10">
        <v>75.615215636282599</v>
      </c>
      <c r="K536" s="10">
        <f t="shared" si="10"/>
        <v>62.981510634091791</v>
      </c>
    </row>
    <row r="537" spans="1:11" x14ac:dyDescent="0.4">
      <c r="A537" s="11" t="s">
        <v>211</v>
      </c>
      <c r="B537" s="10">
        <v>37.183377382437001</v>
      </c>
      <c r="C537" s="10">
        <v>56.488843589611399</v>
      </c>
      <c r="D537" s="10">
        <v>32.781806452881902</v>
      </c>
      <c r="E537" s="10">
        <v>45.282522679872002</v>
      </c>
      <c r="F537" s="10">
        <v>77.319569170888499</v>
      </c>
      <c r="G537" s="10">
        <v>26.974690816910002</v>
      </c>
      <c r="H537" s="10">
        <v>76.561375063818502</v>
      </c>
      <c r="I537" s="10">
        <v>147.569989866584</v>
      </c>
      <c r="J537" s="10">
        <v>66.259942764946203</v>
      </c>
      <c r="K537" s="10">
        <f t="shared" si="10"/>
        <v>62.935790865327732</v>
      </c>
    </row>
    <row r="538" spans="1:11" x14ac:dyDescent="0.4">
      <c r="A538" s="11" t="s">
        <v>213</v>
      </c>
      <c r="B538" s="10">
        <v>36.232078517257897</v>
      </c>
      <c r="C538" s="10">
        <v>44.443428412414796</v>
      </c>
      <c r="D538" s="10">
        <v>131.44861607086901</v>
      </c>
      <c r="E538" s="10">
        <v>36.019012325932401</v>
      </c>
      <c r="F538" s="10">
        <v>41.39040134055</v>
      </c>
      <c r="G538" s="10">
        <v>21.5978261482127</v>
      </c>
      <c r="H538" s="10">
        <v>105.502806388211</v>
      </c>
      <c r="I538" s="10">
        <v>77.450041541974699</v>
      </c>
      <c r="J538" s="10">
        <v>61.790025991120402</v>
      </c>
      <c r="K538" s="10">
        <f t="shared" si="10"/>
        <v>61.763804081838103</v>
      </c>
    </row>
    <row r="539" spans="1:11" x14ac:dyDescent="0.4">
      <c r="A539" s="11" t="s">
        <v>215</v>
      </c>
      <c r="B539" s="10">
        <v>52.776406607330003</v>
      </c>
      <c r="C539" s="10">
        <v>28.244421794805699</v>
      </c>
      <c r="D539" s="10">
        <v>46.280197345245</v>
      </c>
      <c r="E539" s="10">
        <v>48.025349767909901</v>
      </c>
      <c r="F539" s="10">
        <v>60.073568612326</v>
      </c>
      <c r="G539" s="10">
        <v>28.556121601820902</v>
      </c>
      <c r="H539" s="10">
        <v>70.608882096390303</v>
      </c>
      <c r="I539" s="10">
        <v>149.644544550744</v>
      </c>
      <c r="J539" s="10">
        <v>70.203986977145306</v>
      </c>
      <c r="K539" s="10">
        <f t="shared" si="10"/>
        <v>61.601497705968569</v>
      </c>
    </row>
    <row r="540" spans="1:11" x14ac:dyDescent="0.4">
      <c r="A540" s="11" t="s">
        <v>216</v>
      </c>
      <c r="B540" s="10">
        <v>65.432817596235097</v>
      </c>
      <c r="C540" s="10">
        <v>57.734921021735097</v>
      </c>
      <c r="D540" s="10">
        <v>77.455052501416901</v>
      </c>
      <c r="E540" s="10">
        <v>81.249783551313101</v>
      </c>
      <c r="F540" s="10">
        <v>67.690552192357799</v>
      </c>
      <c r="G540" s="10">
        <v>102.928552229348</v>
      </c>
      <c r="H540" s="10">
        <v>34.483407535446403</v>
      </c>
      <c r="I540" s="10">
        <v>26.554299957248499</v>
      </c>
      <c r="J540" s="10">
        <v>39.9663146836183</v>
      </c>
      <c r="K540" s="10">
        <f t="shared" si="10"/>
        <v>61.499522363191026</v>
      </c>
    </row>
    <row r="541" spans="1:11" x14ac:dyDescent="0.4">
      <c r="A541" s="11" t="s">
        <v>218</v>
      </c>
      <c r="B541" s="10">
        <v>36.811130000410401</v>
      </c>
      <c r="C541" s="10">
        <v>69.780336198931707</v>
      </c>
      <c r="D541" s="10">
        <v>53.457913137215797</v>
      </c>
      <c r="E541" s="10">
        <v>59.928184300904803</v>
      </c>
      <c r="F541" s="10">
        <v>70.421168947463499</v>
      </c>
      <c r="G541" s="10">
        <v>63.437966343285701</v>
      </c>
      <c r="H541" s="10">
        <v>57.267087514223498</v>
      </c>
      <c r="I541" s="10">
        <v>86.3014748610575</v>
      </c>
      <c r="J541" s="10">
        <v>43.910358895817502</v>
      </c>
      <c r="K541" s="10">
        <f t="shared" si="10"/>
        <v>60.1461800221456</v>
      </c>
    </row>
    <row r="542" spans="1:11" x14ac:dyDescent="0.4">
      <c r="A542" s="11" t="s">
        <v>177</v>
      </c>
      <c r="B542" s="10">
        <v>10.671091618096501</v>
      </c>
      <c r="C542" s="10">
        <v>27.136797410695699</v>
      </c>
      <c r="D542" s="10">
        <v>9.9630980396013502</v>
      </c>
      <c r="E542" s="10">
        <v>12.109840350960001</v>
      </c>
      <c r="F542" s="10">
        <v>22.2760840548099</v>
      </c>
      <c r="G542" s="10">
        <v>7.0486629270317502</v>
      </c>
      <c r="H542" s="10">
        <v>112.071074490201</v>
      </c>
      <c r="I542" s="10">
        <v>191.965460107609</v>
      </c>
      <c r="J542" s="10">
        <v>147.50725353624901</v>
      </c>
      <c r="K542" s="10">
        <f t="shared" si="10"/>
        <v>60.08326250391714</v>
      </c>
    </row>
    <row r="543" spans="1:11" x14ac:dyDescent="0.4">
      <c r="A543" s="11" t="s">
        <v>198</v>
      </c>
      <c r="B543" s="10">
        <v>71.057889146859694</v>
      </c>
      <c r="C543" s="10">
        <v>62.303871606188999</v>
      </c>
      <c r="D543" s="10">
        <v>65.992133251553</v>
      </c>
      <c r="E543" s="10">
        <v>93.566629720238296</v>
      </c>
      <c r="F543" s="10">
        <v>69.558868919535399</v>
      </c>
      <c r="G543" s="10">
        <v>68.5889123284243</v>
      </c>
      <c r="H543" s="10">
        <v>14.3680864731027</v>
      </c>
      <c r="I543" s="10">
        <v>27.384121830912498</v>
      </c>
      <c r="J543" s="10">
        <v>42.595677491751097</v>
      </c>
      <c r="K543" s="10">
        <f t="shared" si="10"/>
        <v>57.268465640951767</v>
      </c>
    </row>
    <row r="544" spans="1:11" x14ac:dyDescent="0.4">
      <c r="A544" s="11" t="s">
        <v>221</v>
      </c>
      <c r="B544" s="10">
        <v>59.8077460456106</v>
      </c>
      <c r="C544" s="10">
        <v>51.642986909130002</v>
      </c>
      <c r="D544" s="10">
        <v>79.919044489705499</v>
      </c>
      <c r="E544" s="10">
        <v>53.614506852968397</v>
      </c>
      <c r="F544" s="10">
        <v>65.534802122537499</v>
      </c>
      <c r="G544" s="10">
        <v>71.6614064248228</v>
      </c>
      <c r="H544" s="10">
        <v>35.099182670007998</v>
      </c>
      <c r="I544" s="10">
        <v>39.831449935872698</v>
      </c>
      <c r="J544" s="10">
        <v>41.280996087684699</v>
      </c>
      <c r="K544" s="10">
        <f t="shared" si="10"/>
        <v>55.37690239314891</v>
      </c>
    </row>
    <row r="545" spans="1:11" x14ac:dyDescent="0.4">
      <c r="A545" s="11" t="s">
        <v>217</v>
      </c>
      <c r="B545" s="10">
        <v>56.912488629847999</v>
      </c>
      <c r="C545" s="10">
        <v>51.089174717074997</v>
      </c>
      <c r="D545" s="10">
        <v>52.708002532084599</v>
      </c>
      <c r="E545" s="10">
        <v>52.475974854160199</v>
      </c>
      <c r="F545" s="10">
        <v>50.157118291152599</v>
      </c>
      <c r="G545" s="10">
        <v>26.6584046599278</v>
      </c>
      <c r="H545" s="10">
        <v>53.572436706854297</v>
      </c>
      <c r="I545" s="10">
        <v>74.130754047318604</v>
      </c>
      <c r="J545" s="10">
        <v>63.630579956813399</v>
      </c>
      <c r="K545" s="10">
        <f t="shared" si="10"/>
        <v>53.481659377248278</v>
      </c>
    </row>
    <row r="546" spans="1:11" x14ac:dyDescent="0.4">
      <c r="A546" s="11" t="s">
        <v>201</v>
      </c>
      <c r="B546" s="10">
        <v>63.282054944525797</v>
      </c>
      <c r="C546" s="10">
        <v>34.751715051452102</v>
      </c>
      <c r="D546" s="10">
        <v>87.846670886807601</v>
      </c>
      <c r="E546" s="10">
        <v>55.581062123637103</v>
      </c>
      <c r="F546" s="10">
        <v>36.791467858266699</v>
      </c>
      <c r="G546" s="10">
        <v>15.543205428839199</v>
      </c>
      <c r="H546" s="10">
        <v>66.503714532646697</v>
      </c>
      <c r="I546" s="10">
        <v>74.130754047318604</v>
      </c>
      <c r="J546" s="10">
        <v>38.651633279551902</v>
      </c>
      <c r="K546" s="10">
        <f t="shared" si="10"/>
        <v>52.564697572560632</v>
      </c>
    </row>
    <row r="547" spans="1:11" x14ac:dyDescent="0.4">
      <c r="A547" s="11" t="s">
        <v>222</v>
      </c>
      <c r="B547" s="10">
        <v>56.085272225344397</v>
      </c>
      <c r="C547" s="10">
        <v>44.8587875564561</v>
      </c>
      <c r="D547" s="10">
        <v>114.950582757981</v>
      </c>
      <c r="E547" s="10">
        <v>39.9521228672699</v>
      </c>
      <c r="F547" s="10">
        <v>73.151785702569299</v>
      </c>
      <c r="G547" s="10">
        <v>46.448881339670798</v>
      </c>
      <c r="H547" s="10">
        <v>5.13145945467953</v>
      </c>
      <c r="I547" s="10">
        <v>52.278778040832897</v>
      </c>
      <c r="J547" s="10">
        <v>39.703378402805001</v>
      </c>
      <c r="K547" s="10">
        <f t="shared" si="10"/>
        <v>52.506783149734332</v>
      </c>
    </row>
    <row r="548" spans="1:11" x14ac:dyDescent="0.4">
      <c r="A548" s="11" t="s">
        <v>223</v>
      </c>
      <c r="B548" s="10">
        <v>40.7404079218025</v>
      </c>
      <c r="C548" s="10">
        <v>44.512654936421697</v>
      </c>
      <c r="D548" s="10">
        <v>40.744785778511599</v>
      </c>
      <c r="E548" s="10">
        <v>72.883643418252404</v>
      </c>
      <c r="F548" s="10">
        <v>106.805918625891</v>
      </c>
      <c r="G548" s="10">
        <v>31.7189831716429</v>
      </c>
      <c r="H548" s="10">
        <v>25.2118865927314</v>
      </c>
      <c r="I548" s="10">
        <v>52.5553853320543</v>
      </c>
      <c r="J548" s="10">
        <v>46.100618114992102</v>
      </c>
      <c r="K548" s="10">
        <f t="shared" si="10"/>
        <v>51.252698210255545</v>
      </c>
    </row>
    <row r="549" spans="1:11" x14ac:dyDescent="0.4">
      <c r="A549" s="11" t="s">
        <v>219</v>
      </c>
      <c r="B549" s="10">
        <v>18.116039258628899</v>
      </c>
      <c r="C549" s="10">
        <v>53.5813295813225</v>
      </c>
      <c r="D549" s="10">
        <v>29.460773773014701</v>
      </c>
      <c r="E549" s="10">
        <v>52.372471945177601</v>
      </c>
      <c r="F549" s="10">
        <v>63.8102020666812</v>
      </c>
      <c r="G549" s="10">
        <v>13.7358559603696</v>
      </c>
      <c r="H549" s="10">
        <v>45.772618335741399</v>
      </c>
      <c r="I549" s="10">
        <v>63.343069689686502</v>
      </c>
      <c r="J549" s="10">
        <v>110.433237941577</v>
      </c>
      <c r="K549" s="10">
        <f t="shared" si="10"/>
        <v>50.069510950244386</v>
      </c>
    </row>
    <row r="550" spans="1:11" x14ac:dyDescent="0.4">
      <c r="A550" s="11" t="s">
        <v>206</v>
      </c>
      <c r="B550" s="10">
        <v>40.0926974770762</v>
      </c>
      <c r="C550" s="10">
        <v>48.043207660772403</v>
      </c>
      <c r="D550" s="10">
        <v>29.889294118803999</v>
      </c>
      <c r="E550" s="10">
        <v>26.323894841535601</v>
      </c>
      <c r="F550" s="10">
        <v>68.265418877643199</v>
      </c>
      <c r="G550" s="10">
        <v>18.464785844620501</v>
      </c>
      <c r="H550" s="10">
        <v>38.451051985804597</v>
      </c>
      <c r="I550" s="10">
        <v>73.439235819265306</v>
      </c>
      <c r="J550" s="10">
        <v>85.4095920965772</v>
      </c>
      <c r="K550" s="10">
        <f t="shared" si="10"/>
        <v>47.59768652467767</v>
      </c>
    </row>
    <row r="551" spans="1:11" x14ac:dyDescent="0.4">
      <c r="A551" s="11" t="s">
        <v>225</v>
      </c>
      <c r="B551" s="10">
        <v>32.675047977892397</v>
      </c>
      <c r="C551" s="10">
        <v>39.043759539878401</v>
      </c>
      <c r="D551" s="10">
        <v>39.423871812616099</v>
      </c>
      <c r="E551" s="10">
        <v>45.541279952328402</v>
      </c>
      <c r="F551" s="10">
        <v>46.707918179440099</v>
      </c>
      <c r="G551" s="10">
        <v>29.730898756326201</v>
      </c>
      <c r="H551" s="10">
        <v>70.608882096390303</v>
      </c>
      <c r="I551" s="10">
        <v>65.832535310678495</v>
      </c>
      <c r="J551" s="10">
        <v>57.583045498108</v>
      </c>
      <c r="K551" s="10">
        <f t="shared" si="10"/>
        <v>47.460804347073157</v>
      </c>
    </row>
    <row r="552" spans="1:11" x14ac:dyDescent="0.4">
      <c r="A552" s="11" t="s">
        <v>226</v>
      </c>
      <c r="B552" s="10">
        <v>52.2387159444026</v>
      </c>
      <c r="C552" s="10">
        <v>28.3136483188126</v>
      </c>
      <c r="D552" s="10">
        <v>44.137595616298498</v>
      </c>
      <c r="E552" s="10">
        <v>28.1010397887663</v>
      </c>
      <c r="F552" s="10">
        <v>37.6537678861948</v>
      </c>
      <c r="G552" s="10">
        <v>15.633572902262699</v>
      </c>
      <c r="H552" s="10">
        <v>85.284856136773698</v>
      </c>
      <c r="I552" s="10">
        <v>83.258794657622801</v>
      </c>
      <c r="J552" s="10">
        <v>44.304763317037398</v>
      </c>
      <c r="K552" s="10">
        <f t="shared" si="10"/>
        <v>46.547417174241261</v>
      </c>
    </row>
    <row r="553" spans="1:11" x14ac:dyDescent="0.4">
      <c r="A553" s="11" t="s">
        <v>227</v>
      </c>
      <c r="B553" s="10">
        <v>63.530219865876902</v>
      </c>
      <c r="C553" s="10">
        <v>24.6446425464481</v>
      </c>
      <c r="D553" s="10">
        <v>38.673961207484801</v>
      </c>
      <c r="E553" s="10">
        <v>60.652704663782799</v>
      </c>
      <c r="F553" s="10">
        <v>39.8095179560151</v>
      </c>
      <c r="G553" s="10">
        <v>30.0020011765967</v>
      </c>
      <c r="H553" s="10">
        <v>44.9515848229927</v>
      </c>
      <c r="I553" s="10">
        <v>45.6402030515208</v>
      </c>
      <c r="J553" s="10">
        <v>61.790025991120402</v>
      </c>
      <c r="K553" s="10">
        <f t="shared" si="10"/>
        <v>45.521651253537584</v>
      </c>
    </row>
    <row r="554" spans="1:11" x14ac:dyDescent="0.4">
      <c r="A554" s="11" t="s">
        <v>228</v>
      </c>
      <c r="B554" s="10">
        <v>28.621687595824699</v>
      </c>
      <c r="C554" s="10">
        <v>28.244421794805699</v>
      </c>
      <c r="D554" s="10">
        <v>43.494815097614499</v>
      </c>
      <c r="E554" s="10">
        <v>32.1894046935776</v>
      </c>
      <c r="F554" s="10">
        <v>25.7252841665224</v>
      </c>
      <c r="G554" s="10">
        <v>12.5610788058643</v>
      </c>
      <c r="H554" s="10">
        <v>44.541068066618301</v>
      </c>
      <c r="I554" s="10">
        <v>91.003798811820303</v>
      </c>
      <c r="J554" s="10">
        <v>86.506036387568599</v>
      </c>
      <c r="K554" s="10">
        <f t="shared" si="10"/>
        <v>43.654177268912939</v>
      </c>
    </row>
    <row r="555" spans="1:11" x14ac:dyDescent="0.4">
      <c r="A555" s="11" t="s">
        <v>229</v>
      </c>
      <c r="B555" s="10">
        <v>52.859128247780298</v>
      </c>
      <c r="C555" s="10">
        <v>42.366632692208498</v>
      </c>
      <c r="D555" s="10">
        <v>41.887863800904597</v>
      </c>
      <c r="E555" s="10">
        <v>60.031687209887401</v>
      </c>
      <c r="F555" s="10">
        <v>53.750035074186499</v>
      </c>
      <c r="G555" s="10">
        <v>72.836183579328093</v>
      </c>
      <c r="H555" s="10">
        <v>16.010153498600101</v>
      </c>
      <c r="I555" s="10">
        <v>0</v>
      </c>
      <c r="J555" s="10">
        <v>51.009638477776001</v>
      </c>
      <c r="K555" s="10">
        <f t="shared" si="10"/>
        <v>43.416813620074606</v>
      </c>
    </row>
    <row r="556" spans="1:11" x14ac:dyDescent="0.4">
      <c r="A556" s="11" t="s">
        <v>231</v>
      </c>
      <c r="B556" s="10">
        <v>53.314097270257299</v>
      </c>
      <c r="C556" s="10">
        <v>36.7592842476515</v>
      </c>
      <c r="D556" s="10">
        <v>39.584566942287097</v>
      </c>
      <c r="E556" s="10">
        <v>54.132021397881203</v>
      </c>
      <c r="F556" s="10">
        <v>50.157118291152599</v>
      </c>
      <c r="G556" s="10">
        <v>33.390781429977302</v>
      </c>
      <c r="H556" s="10">
        <v>48.030460495800398</v>
      </c>
      <c r="I556" s="10">
        <v>41.906004620032697</v>
      </c>
      <c r="J556" s="10">
        <v>22.481052009535301</v>
      </c>
      <c r="K556" s="10">
        <f t="shared" si="10"/>
        <v>42.195042967175048</v>
      </c>
    </row>
    <row r="557" spans="1:11" x14ac:dyDescent="0.4">
      <c r="A557" s="11" t="s">
        <v>232</v>
      </c>
      <c r="B557" s="10">
        <v>78.916444989643907</v>
      </c>
      <c r="C557" s="10">
        <v>13.0145865132928</v>
      </c>
      <c r="D557" s="10">
        <v>40.709432849983997</v>
      </c>
      <c r="E557" s="10">
        <v>15.5254363473847</v>
      </c>
      <c r="F557" s="10">
        <v>24.0006841106661</v>
      </c>
      <c r="G557" s="10">
        <v>6.5064580864908503</v>
      </c>
      <c r="H557" s="10">
        <v>65.066905885336396</v>
      </c>
      <c r="I557" s="10">
        <v>91.557013394262896</v>
      </c>
      <c r="J557" s="10">
        <v>42.332741210937797</v>
      </c>
      <c r="K557" s="10">
        <f t="shared" si="10"/>
        <v>41.958855931999942</v>
      </c>
    </row>
    <row r="558" spans="1:11" x14ac:dyDescent="0.4">
      <c r="A558" s="11" t="s">
        <v>210</v>
      </c>
      <c r="B558" s="10">
        <v>31.599666652037701</v>
      </c>
      <c r="C558" s="10">
        <v>50.258456428992503</v>
      </c>
      <c r="D558" s="10">
        <v>45.530286740113702</v>
      </c>
      <c r="E558" s="10">
        <v>56.202079577532501</v>
      </c>
      <c r="F558" s="10">
        <v>54.899768444757299</v>
      </c>
      <c r="G558" s="10">
        <v>35.243314635158697</v>
      </c>
      <c r="H558" s="10">
        <v>35.509699426382298</v>
      </c>
      <c r="I558" s="10">
        <v>53.938421788161001</v>
      </c>
      <c r="J558" s="10">
        <v>12.8838777598506</v>
      </c>
      <c r="K558" s="10">
        <f t="shared" si="10"/>
        <v>41.785063494776253</v>
      </c>
    </row>
    <row r="559" spans="1:11" x14ac:dyDescent="0.4">
      <c r="A559" s="11" t="s">
        <v>188</v>
      </c>
      <c r="B559" s="10">
        <v>40.864490382478103</v>
      </c>
      <c r="C559" s="10">
        <v>37.382322963713399</v>
      </c>
      <c r="D559" s="10">
        <v>39.745262071958102</v>
      </c>
      <c r="E559" s="10">
        <v>36.122515234914999</v>
      </c>
      <c r="F559" s="10">
        <v>39.953234627336499</v>
      </c>
      <c r="G559" s="10">
        <v>26.025832345963401</v>
      </c>
      <c r="H559" s="10">
        <v>60.961738321592797</v>
      </c>
      <c r="I559" s="10">
        <v>36.512162441216603</v>
      </c>
      <c r="J559" s="10">
        <v>53.376065005095498</v>
      </c>
      <c r="K559" s="10">
        <f t="shared" si="10"/>
        <v>41.215958154918823</v>
      </c>
    </row>
    <row r="560" spans="1:11" x14ac:dyDescent="0.4">
      <c r="A560" s="11" t="s">
        <v>195</v>
      </c>
      <c r="B560" s="10">
        <v>68.300776870649102</v>
      </c>
      <c r="C560" s="10">
        <v>9.5532603129489804</v>
      </c>
      <c r="D560" s="10">
        <v>21.640277462359901</v>
      </c>
      <c r="E560" s="10">
        <v>10.694955585168399</v>
      </c>
      <c r="F560" s="10">
        <v>25.2941341525583</v>
      </c>
      <c r="G560" s="10">
        <v>11.7775928112827</v>
      </c>
      <c r="H560" s="10">
        <v>38.040535229430297</v>
      </c>
      <c r="I560" s="10">
        <v>69.151822805334504</v>
      </c>
      <c r="J560" s="10">
        <v>102.10604592822</v>
      </c>
      <c r="K560" s="10">
        <f t="shared" si="10"/>
        <v>39.617711239772461</v>
      </c>
    </row>
    <row r="561" spans="1:11" x14ac:dyDescent="0.4">
      <c r="A561" s="11" t="s">
        <v>212</v>
      </c>
      <c r="B561" s="10">
        <v>61.668982955743701</v>
      </c>
      <c r="C561" s="10">
        <v>38.351494299809701</v>
      </c>
      <c r="D561" s="10">
        <v>37.656225386235199</v>
      </c>
      <c r="E561" s="10">
        <v>67.742653929088505</v>
      </c>
      <c r="F561" s="10">
        <v>49.7978266128492</v>
      </c>
      <c r="G561" s="10">
        <v>60.275104773463802</v>
      </c>
      <c r="H561" s="10">
        <v>17.104180654337799</v>
      </c>
      <c r="I561" s="10">
        <v>0.27660729122133798</v>
      </c>
      <c r="J561" s="10">
        <v>22.612520149941901</v>
      </c>
      <c r="K561" s="10">
        <f t="shared" ref="K561:K624" si="11">AVERAGE(B561:J561)</f>
        <v>39.498399561410139</v>
      </c>
    </row>
    <row r="562" spans="1:11" x14ac:dyDescent="0.4">
      <c r="A562" s="11" t="s">
        <v>203</v>
      </c>
      <c r="B562" s="10">
        <v>31.434223371137001</v>
      </c>
      <c r="C562" s="10">
        <v>21.875581586172999</v>
      </c>
      <c r="D562" s="10">
        <v>31.710505588408601</v>
      </c>
      <c r="E562" s="10">
        <v>57.2371086673582</v>
      </c>
      <c r="F562" s="10">
        <v>33.629701089196899</v>
      </c>
      <c r="G562" s="10">
        <v>20.920070097536499</v>
      </c>
      <c r="H562" s="10">
        <v>74.098274525572407</v>
      </c>
      <c r="I562" s="10">
        <v>54.215029079382298</v>
      </c>
      <c r="J562" s="10">
        <v>24.453074115634902</v>
      </c>
      <c r="K562" s="10">
        <f t="shared" si="11"/>
        <v>38.841507568933309</v>
      </c>
    </row>
    <row r="563" spans="1:11" x14ac:dyDescent="0.4">
      <c r="A563" s="11" t="s">
        <v>235</v>
      </c>
      <c r="B563" s="10">
        <v>27.656326051769</v>
      </c>
      <c r="C563" s="10">
        <v>44.720334508442299</v>
      </c>
      <c r="D563" s="10">
        <v>46.601587604587003</v>
      </c>
      <c r="E563" s="10">
        <v>72.659042105760307</v>
      </c>
      <c r="F563" s="10">
        <v>45.270751466226599</v>
      </c>
      <c r="G563" s="10">
        <v>26.342118502945599</v>
      </c>
      <c r="H563" s="10">
        <v>40.743788070155396</v>
      </c>
      <c r="I563" s="10">
        <v>20.192332259157698</v>
      </c>
      <c r="J563" s="10">
        <v>22.612520149941901</v>
      </c>
      <c r="K563" s="10">
        <f t="shared" si="11"/>
        <v>38.533200079887315</v>
      </c>
    </row>
    <row r="564" spans="1:11" x14ac:dyDescent="0.4">
      <c r="A564" s="11" t="s">
        <v>237</v>
      </c>
      <c r="B564" s="10">
        <v>61.131292292816397</v>
      </c>
      <c r="C564" s="10">
        <v>43.820389696352898</v>
      </c>
      <c r="D564" s="10">
        <v>52.333047229518897</v>
      </c>
      <c r="E564" s="10">
        <v>40.417885957691396</v>
      </c>
      <c r="F564" s="10">
        <v>46.851634850761499</v>
      </c>
      <c r="G564" s="10">
        <v>86.346120856138896</v>
      </c>
      <c r="H564" s="10">
        <v>0</v>
      </c>
      <c r="I564" s="10">
        <v>7.4683968629761299</v>
      </c>
      <c r="J564" s="10">
        <v>0</v>
      </c>
      <c r="K564" s="10">
        <f t="shared" si="11"/>
        <v>37.596529749584015</v>
      </c>
    </row>
    <row r="565" spans="1:11" x14ac:dyDescent="0.4">
      <c r="A565" s="11" t="s">
        <v>238</v>
      </c>
      <c r="B565" s="10">
        <v>67.932783746780601</v>
      </c>
      <c r="C565" s="10">
        <v>29.4461942515651</v>
      </c>
      <c r="D565" s="10">
        <v>53.3379274403948</v>
      </c>
      <c r="E565" s="10">
        <v>38.175273638200501</v>
      </c>
      <c r="F565" s="10">
        <v>34.145028012702298</v>
      </c>
      <c r="G565" s="10">
        <v>34.922251915597101</v>
      </c>
      <c r="H565" s="10">
        <v>33.900766973513903</v>
      </c>
      <c r="I565" s="10">
        <v>25.115942042897501</v>
      </c>
      <c r="J565" s="10">
        <v>21.161111879852601</v>
      </c>
      <c r="K565" s="10">
        <f t="shared" si="11"/>
        <v>37.570808877944934</v>
      </c>
    </row>
    <row r="566" spans="1:11" x14ac:dyDescent="0.4">
      <c r="A566" s="11" t="s">
        <v>239</v>
      </c>
      <c r="B566" s="10">
        <v>47.399499978056603</v>
      </c>
      <c r="C566" s="10">
        <v>44.166522316387301</v>
      </c>
      <c r="D566" s="10">
        <v>59.242937805371497</v>
      </c>
      <c r="E566" s="10">
        <v>37.364550142705802</v>
      </c>
      <c r="F566" s="10">
        <v>34.492001117125</v>
      </c>
      <c r="G566" s="10">
        <v>45.9970439725533</v>
      </c>
      <c r="H566" s="10">
        <v>27.2993642988951</v>
      </c>
      <c r="I566" s="10">
        <v>0</v>
      </c>
      <c r="J566" s="10">
        <v>37.336951875485497</v>
      </c>
      <c r="K566" s="10">
        <f t="shared" si="11"/>
        <v>37.033207945175576</v>
      </c>
    </row>
    <row r="567" spans="1:11" x14ac:dyDescent="0.4">
      <c r="A567" s="11" t="s">
        <v>224</v>
      </c>
      <c r="B567" s="10">
        <v>40.616325461126998</v>
      </c>
      <c r="C567" s="10">
        <v>31.844201043163299</v>
      </c>
      <c r="D567" s="10">
        <v>36.424229392091</v>
      </c>
      <c r="E567" s="10">
        <v>47.6113381319797</v>
      </c>
      <c r="F567" s="10">
        <v>37.078901200909399</v>
      </c>
      <c r="G567" s="10">
        <v>22.501500882447498</v>
      </c>
      <c r="H567" s="10">
        <v>30.172981593515601</v>
      </c>
      <c r="I567" s="10">
        <v>36.512162441216603</v>
      </c>
      <c r="J567" s="10">
        <v>41.018059806871399</v>
      </c>
      <c r="K567" s="10">
        <f t="shared" si="11"/>
        <v>35.975522217035717</v>
      </c>
    </row>
    <row r="568" spans="1:11" x14ac:dyDescent="0.4">
      <c r="A568" s="11" t="s">
        <v>234</v>
      </c>
      <c r="B568" s="10">
        <v>36.645686719509698</v>
      </c>
      <c r="C568" s="10">
        <v>38.766853443850898</v>
      </c>
      <c r="D568" s="10">
        <v>38.459701034590204</v>
      </c>
      <c r="E568" s="10">
        <v>54.8565417607592</v>
      </c>
      <c r="F568" s="10">
        <v>37.7974845575161</v>
      </c>
      <c r="G568" s="10">
        <v>64.793478444637998</v>
      </c>
      <c r="H568" s="10">
        <v>24.836263760648901</v>
      </c>
      <c r="I568" s="10">
        <v>9.4046479015255002</v>
      </c>
      <c r="J568" s="10">
        <v>11.0433237941577</v>
      </c>
      <c r="K568" s="10">
        <f t="shared" si="11"/>
        <v>35.178220157466242</v>
      </c>
    </row>
    <row r="569" spans="1:11" x14ac:dyDescent="0.4">
      <c r="A569" s="11" t="s">
        <v>242</v>
      </c>
      <c r="B569" s="10">
        <v>33.254099461044902</v>
      </c>
      <c r="C569" s="10">
        <v>31.844201043163299</v>
      </c>
      <c r="D569" s="10">
        <v>34.924408181828397</v>
      </c>
      <c r="E569" s="10">
        <v>31.361381421716999</v>
      </c>
      <c r="F569" s="10">
        <v>21.5575006982031</v>
      </c>
      <c r="G569" s="10">
        <v>25.212525085151999</v>
      </c>
      <c r="H569" s="10">
        <v>54.803986975977303</v>
      </c>
      <c r="I569" s="10">
        <v>47.853061381291496</v>
      </c>
      <c r="J569" s="10">
        <v>33.392907663286401</v>
      </c>
      <c r="K569" s="10">
        <f t="shared" si="11"/>
        <v>34.911563545740435</v>
      </c>
    </row>
    <row r="570" spans="1:11" x14ac:dyDescent="0.4">
      <c r="A570" s="11" t="s">
        <v>236</v>
      </c>
      <c r="B570" s="10">
        <v>20.887214213716</v>
      </c>
      <c r="C570" s="10">
        <v>81.133486136059503</v>
      </c>
      <c r="D570" s="10">
        <v>21.051061986899601</v>
      </c>
      <c r="E570" s="10">
        <v>48.1288526768925</v>
      </c>
      <c r="F570" s="10">
        <v>66.325243814804907</v>
      </c>
      <c r="G570" s="10">
        <v>27.381344447315598</v>
      </c>
      <c r="H570" s="10">
        <v>23.296825924245098</v>
      </c>
      <c r="I570" s="10">
        <v>10.7876843576322</v>
      </c>
      <c r="J570" s="10">
        <v>13.0153459002573</v>
      </c>
      <c r="K570" s="10">
        <f t="shared" si="11"/>
        <v>34.667451050869182</v>
      </c>
    </row>
    <row r="571" spans="1:11" x14ac:dyDescent="0.4">
      <c r="A571" s="11" t="s">
        <v>243</v>
      </c>
      <c r="B571" s="10">
        <v>43.3527573272249</v>
      </c>
      <c r="C571" s="10">
        <v>48.878079540295303</v>
      </c>
      <c r="D571" s="10">
        <v>35.794304483780699</v>
      </c>
      <c r="E571" s="10">
        <v>42.930936587788104</v>
      </c>
      <c r="F571" s="10">
        <v>44.1339525960746</v>
      </c>
      <c r="G571" s="10">
        <v>58.776812064102401</v>
      </c>
      <c r="H571" s="10">
        <v>5.6507631514930896</v>
      </c>
      <c r="I571" s="10">
        <v>13.553757269845599</v>
      </c>
      <c r="J571" s="10">
        <v>11.109057864361001</v>
      </c>
      <c r="K571" s="10">
        <f t="shared" si="11"/>
        <v>33.797824542773967</v>
      </c>
    </row>
    <row r="572" spans="1:11" x14ac:dyDescent="0.4">
      <c r="A572" s="11" t="s">
        <v>220</v>
      </c>
      <c r="B572" s="10">
        <v>43.594304517339999</v>
      </c>
      <c r="C572" s="10">
        <v>36.136245531589601</v>
      </c>
      <c r="D572" s="10">
        <v>38.566831121037502</v>
      </c>
      <c r="E572" s="10">
        <v>27.324767971397002</v>
      </c>
      <c r="F572" s="10">
        <v>44.1928764313164</v>
      </c>
      <c r="G572" s="10">
        <v>22.862970776141399</v>
      </c>
      <c r="H572" s="10">
        <v>40.846417259249002</v>
      </c>
      <c r="I572" s="10">
        <v>32.639660364117901</v>
      </c>
      <c r="J572" s="10">
        <v>10.5174512325311</v>
      </c>
      <c r="K572" s="10">
        <f t="shared" si="11"/>
        <v>32.964613911635546</v>
      </c>
    </row>
    <row r="573" spans="1:11" x14ac:dyDescent="0.4">
      <c r="A573" s="11" t="s">
        <v>245</v>
      </c>
      <c r="B573" s="10">
        <v>42.628942973284303</v>
      </c>
      <c r="C573" s="10">
        <v>15.506741377540401</v>
      </c>
      <c r="D573" s="10">
        <v>38.3343588334468</v>
      </c>
      <c r="E573" s="10">
        <v>23.0811487031119</v>
      </c>
      <c r="F573" s="10">
        <v>14.6591004747781</v>
      </c>
      <c r="G573" s="10">
        <v>9.7596871297362693</v>
      </c>
      <c r="H573" s="10">
        <v>36.946508073692598</v>
      </c>
      <c r="I573" s="10">
        <v>50.619134293504899</v>
      </c>
      <c r="J573" s="10">
        <v>58.022149087066097</v>
      </c>
      <c r="K573" s="10">
        <f t="shared" si="11"/>
        <v>32.173085660684599</v>
      </c>
    </row>
    <row r="574" spans="1:11" x14ac:dyDescent="0.4">
      <c r="A574" s="11" t="s">
        <v>246</v>
      </c>
      <c r="B574" s="10">
        <v>68.410796652448099</v>
      </c>
      <c r="C574" s="10">
        <v>11.3531499371278</v>
      </c>
      <c r="D574" s="10">
        <v>54.314953828794501</v>
      </c>
      <c r="E574" s="10">
        <v>12.0063374419775</v>
      </c>
      <c r="F574" s="10">
        <v>16.6711338732771</v>
      </c>
      <c r="G574" s="10">
        <v>4.6087411445976798</v>
      </c>
      <c r="H574" s="10">
        <v>53.572436706854297</v>
      </c>
      <c r="I574" s="10">
        <v>13.553757269845599</v>
      </c>
      <c r="J574" s="10">
        <v>43.910358895817502</v>
      </c>
      <c r="K574" s="10">
        <f t="shared" si="11"/>
        <v>30.933518416748896</v>
      </c>
    </row>
    <row r="575" spans="1:11" x14ac:dyDescent="0.4">
      <c r="A575" s="11" t="s">
        <v>248</v>
      </c>
      <c r="B575" s="10">
        <v>18.36420417998</v>
      </c>
      <c r="C575" s="10">
        <v>23.675471210351802</v>
      </c>
      <c r="D575" s="10">
        <v>29.353643686567398</v>
      </c>
      <c r="E575" s="10">
        <v>23.495160339042101</v>
      </c>
      <c r="F575" s="10">
        <v>20.1203339849896</v>
      </c>
      <c r="G575" s="10">
        <v>10.2115244968537</v>
      </c>
      <c r="H575" s="10">
        <v>62.603805347090201</v>
      </c>
      <c r="I575" s="10">
        <v>55.0448509530463</v>
      </c>
      <c r="J575" s="10">
        <v>34.970525348165999</v>
      </c>
      <c r="K575" s="10">
        <f t="shared" si="11"/>
        <v>30.871057727343011</v>
      </c>
    </row>
    <row r="576" spans="1:11" x14ac:dyDescent="0.4">
      <c r="A576" s="11" t="s">
        <v>250</v>
      </c>
      <c r="B576" s="10">
        <v>47.282035248616999</v>
      </c>
      <c r="C576" s="10">
        <v>10.810413988913901</v>
      </c>
      <c r="D576" s="10">
        <v>49.677292386489697</v>
      </c>
      <c r="E576" s="10">
        <v>16.568745669928902</v>
      </c>
      <c r="F576" s="10">
        <v>25.413418989755101</v>
      </c>
      <c r="G576" s="10">
        <v>7.3532013124688902</v>
      </c>
      <c r="H576" s="10">
        <v>42.667059073769302</v>
      </c>
      <c r="I576" s="10">
        <v>29.0437655782405</v>
      </c>
      <c r="J576" s="10">
        <v>46.942014213594597</v>
      </c>
      <c r="K576" s="10">
        <f t="shared" si="11"/>
        <v>30.639771829086435</v>
      </c>
    </row>
    <row r="577" spans="1:11" x14ac:dyDescent="0.4">
      <c r="A577" s="11" t="s">
        <v>251</v>
      </c>
      <c r="B577" s="10">
        <v>36.780522993443803</v>
      </c>
      <c r="C577" s="10">
        <v>33.961148147293599</v>
      </c>
      <c r="D577" s="10">
        <v>31.156643041475899</v>
      </c>
      <c r="E577" s="10">
        <v>38.192573414566297</v>
      </c>
      <c r="F577" s="10">
        <v>40.355641307036301</v>
      </c>
      <c r="G577" s="10">
        <v>33.851655544437101</v>
      </c>
      <c r="H577" s="10">
        <v>19.1916583605014</v>
      </c>
      <c r="I577" s="10">
        <v>28.075640058965799</v>
      </c>
      <c r="J577" s="10">
        <v>6.5287078525937003</v>
      </c>
      <c r="K577" s="10">
        <f t="shared" si="11"/>
        <v>29.788243413368214</v>
      </c>
    </row>
    <row r="578" spans="1:11" x14ac:dyDescent="0.4">
      <c r="A578" s="11" t="s">
        <v>253</v>
      </c>
      <c r="B578" s="10">
        <v>29.283460719427602</v>
      </c>
      <c r="C578" s="10">
        <v>18.4142553858292</v>
      </c>
      <c r="D578" s="10">
        <v>39.9595222448527</v>
      </c>
      <c r="E578" s="10">
        <v>23.391657430059599</v>
      </c>
      <c r="F578" s="10">
        <v>14.5153838034568</v>
      </c>
      <c r="G578" s="10">
        <v>18.254229631543801</v>
      </c>
      <c r="H578" s="10">
        <v>44.130551310243902</v>
      </c>
      <c r="I578" s="10">
        <v>60.576996777473099</v>
      </c>
      <c r="J578" s="10">
        <v>19.194348499369301</v>
      </c>
      <c r="K578" s="10">
        <f t="shared" si="11"/>
        <v>29.746711755806228</v>
      </c>
    </row>
    <row r="579" spans="1:11" x14ac:dyDescent="0.4">
      <c r="A579" s="11" t="s">
        <v>208</v>
      </c>
      <c r="B579" s="10">
        <v>16.2134415282707</v>
      </c>
      <c r="C579" s="10">
        <v>24.506189498434299</v>
      </c>
      <c r="D579" s="10">
        <v>21.800972592030899</v>
      </c>
      <c r="E579" s="10">
        <v>24.685443792341601</v>
      </c>
      <c r="F579" s="10">
        <v>21.0544923485784</v>
      </c>
      <c r="G579" s="10">
        <v>22.953338249564901</v>
      </c>
      <c r="H579" s="10">
        <v>49.159381575829897</v>
      </c>
      <c r="I579" s="10">
        <v>53.800118142550303</v>
      </c>
      <c r="J579" s="10">
        <v>32.998503242066398</v>
      </c>
      <c r="K579" s="10">
        <f t="shared" si="11"/>
        <v>29.685764552185262</v>
      </c>
    </row>
    <row r="580" spans="1:11" x14ac:dyDescent="0.4">
      <c r="A580" s="11" t="s">
        <v>241</v>
      </c>
      <c r="B580" s="10">
        <v>27.711749550870799</v>
      </c>
      <c r="C580" s="10">
        <v>58.011827117762699</v>
      </c>
      <c r="D580" s="10">
        <v>29.460773773014701</v>
      </c>
      <c r="E580" s="10">
        <v>35.501497781019602</v>
      </c>
      <c r="F580" s="10">
        <v>33.054834403911499</v>
      </c>
      <c r="G580" s="10">
        <v>29.911633703173202</v>
      </c>
      <c r="H580" s="10">
        <v>22.578421600589898</v>
      </c>
      <c r="I580" s="10">
        <v>10.5110770664109</v>
      </c>
      <c r="J580" s="10">
        <v>19.457284780182601</v>
      </c>
      <c r="K580" s="10">
        <f t="shared" si="11"/>
        <v>29.577677752992884</v>
      </c>
    </row>
    <row r="581" spans="1:11" x14ac:dyDescent="0.4">
      <c r="A581" s="11" t="s">
        <v>257</v>
      </c>
      <c r="B581" s="10">
        <v>29.862512202580099</v>
      </c>
      <c r="C581" s="10">
        <v>32.674919331245803</v>
      </c>
      <c r="D581" s="10">
        <v>25.1755703151217</v>
      </c>
      <c r="E581" s="10">
        <v>41.608169410990897</v>
      </c>
      <c r="F581" s="10">
        <v>52.6003017036156</v>
      </c>
      <c r="G581" s="10">
        <v>14.187693327487001</v>
      </c>
      <c r="H581" s="10">
        <v>20.1153210623437</v>
      </c>
      <c r="I581" s="10">
        <v>13.2771499786242</v>
      </c>
      <c r="J581" s="10">
        <v>28.9229908894606</v>
      </c>
      <c r="K581" s="10">
        <f t="shared" si="11"/>
        <v>28.713847580163289</v>
      </c>
    </row>
    <row r="582" spans="1:11" x14ac:dyDescent="0.4">
      <c r="A582" s="11" t="s">
        <v>259</v>
      </c>
      <c r="B582" s="10">
        <v>33.584986022846401</v>
      </c>
      <c r="C582" s="10">
        <v>28.521327890833199</v>
      </c>
      <c r="D582" s="10">
        <v>11.2486590769693</v>
      </c>
      <c r="E582" s="10">
        <v>21.4251021593908</v>
      </c>
      <c r="F582" s="10">
        <v>19.2580339570615</v>
      </c>
      <c r="G582" s="10">
        <v>37.502501470745798</v>
      </c>
      <c r="H582" s="10">
        <v>51.314594546795298</v>
      </c>
      <c r="I582" s="10">
        <v>16.043222890837601</v>
      </c>
      <c r="J582" s="10">
        <v>33.129971382473101</v>
      </c>
      <c r="K582" s="10">
        <f t="shared" si="11"/>
        <v>28.003155488661449</v>
      </c>
    </row>
    <row r="583" spans="1:11" x14ac:dyDescent="0.4">
      <c r="A583" s="11" t="s">
        <v>261</v>
      </c>
      <c r="B583" s="10">
        <v>45.496902247698301</v>
      </c>
      <c r="C583" s="10">
        <v>15.6451944255541</v>
      </c>
      <c r="D583" s="10">
        <v>36.959879824327601</v>
      </c>
      <c r="E583" s="10">
        <v>31.671890148664701</v>
      </c>
      <c r="F583" s="10">
        <v>18.1083005864906</v>
      </c>
      <c r="G583" s="10">
        <v>22.411133409024</v>
      </c>
      <c r="H583" s="10">
        <v>50.288302655859397</v>
      </c>
      <c r="I583" s="10">
        <v>7.4683968629761299</v>
      </c>
      <c r="J583" s="10">
        <v>15.7761768487967</v>
      </c>
      <c r="K583" s="10">
        <f t="shared" si="11"/>
        <v>27.091797445487948</v>
      </c>
    </row>
    <row r="584" spans="1:11" x14ac:dyDescent="0.4">
      <c r="A584" s="11" t="s">
        <v>262</v>
      </c>
      <c r="B584" s="10">
        <v>23.5756675283527</v>
      </c>
      <c r="C584" s="10">
        <v>33.644090667342098</v>
      </c>
      <c r="D584" s="10">
        <v>33.103196712223799</v>
      </c>
      <c r="E584" s="10">
        <v>38.813590868461702</v>
      </c>
      <c r="F584" s="10">
        <v>39.378367942051</v>
      </c>
      <c r="G584" s="10">
        <v>26.206567292810298</v>
      </c>
      <c r="H584" s="10">
        <v>3.4893924291820801</v>
      </c>
      <c r="I584" s="10">
        <v>30.150194743125901</v>
      </c>
      <c r="J584" s="10">
        <v>11.0433237941577</v>
      </c>
      <c r="K584" s="10">
        <f t="shared" si="11"/>
        <v>26.600487997523025</v>
      </c>
    </row>
    <row r="585" spans="1:11" x14ac:dyDescent="0.4">
      <c r="A585" s="11" t="s">
        <v>263</v>
      </c>
      <c r="B585" s="10">
        <v>24.568327213757101</v>
      </c>
      <c r="C585" s="10">
        <v>15.4375148535335</v>
      </c>
      <c r="D585" s="10">
        <v>42.530644319588603</v>
      </c>
      <c r="E585" s="10">
        <v>41.297660684043201</v>
      </c>
      <c r="F585" s="10">
        <v>37.15075953657</v>
      </c>
      <c r="G585" s="10">
        <v>21.010437570960001</v>
      </c>
      <c r="H585" s="10">
        <v>4.8235718873987503</v>
      </c>
      <c r="I585" s="10">
        <v>32.777964009728599</v>
      </c>
      <c r="J585" s="10">
        <v>17.3537945336764</v>
      </c>
      <c r="K585" s="10">
        <f t="shared" si="11"/>
        <v>26.327852734361795</v>
      </c>
    </row>
    <row r="586" spans="1:11" x14ac:dyDescent="0.4">
      <c r="A586" s="11" t="s">
        <v>265</v>
      </c>
      <c r="B586" s="10">
        <v>16.9579362923239</v>
      </c>
      <c r="C586" s="10">
        <v>16.614365761650401</v>
      </c>
      <c r="D586" s="10">
        <v>31.067725069724599</v>
      </c>
      <c r="E586" s="10">
        <v>30.429855240874002</v>
      </c>
      <c r="F586" s="10">
        <v>36.504034515623999</v>
      </c>
      <c r="G586" s="10">
        <v>13.7358559603696</v>
      </c>
      <c r="H586" s="10">
        <v>34.2781491572592</v>
      </c>
      <c r="I586" s="10">
        <v>27.107514539691099</v>
      </c>
      <c r="J586" s="10">
        <v>28.3971183278341</v>
      </c>
      <c r="K586" s="10">
        <f t="shared" si="11"/>
        <v>26.121394985038993</v>
      </c>
    </row>
    <row r="587" spans="1:11" x14ac:dyDescent="0.4">
      <c r="A587" s="11" t="s">
        <v>244</v>
      </c>
      <c r="B587" s="10">
        <v>45.331458966797499</v>
      </c>
      <c r="C587" s="10">
        <v>4.5689505844538596</v>
      </c>
      <c r="D587" s="10">
        <v>34.1744975766971</v>
      </c>
      <c r="E587" s="10">
        <v>22.770639976164201</v>
      </c>
      <c r="F587" s="10">
        <v>13.0782170902432</v>
      </c>
      <c r="G587" s="10">
        <v>22.140030988753601</v>
      </c>
      <c r="H587" s="10">
        <v>62.193288590715902</v>
      </c>
      <c r="I587" s="10">
        <v>0.55321458244267596</v>
      </c>
      <c r="J587" s="10">
        <v>29.974736012713699</v>
      </c>
      <c r="K587" s="10">
        <f t="shared" si="11"/>
        <v>26.087226040997969</v>
      </c>
    </row>
    <row r="588" spans="1:11" x14ac:dyDescent="0.4">
      <c r="A588" s="11" t="s">
        <v>252</v>
      </c>
      <c r="B588" s="10">
        <v>20.763131753040501</v>
      </c>
      <c r="C588" s="10">
        <v>26.0291730265856</v>
      </c>
      <c r="D588" s="10">
        <v>25.925480920253001</v>
      </c>
      <c r="E588" s="10">
        <v>31.671890148664701</v>
      </c>
      <c r="F588" s="10">
        <v>25.150417481237</v>
      </c>
      <c r="G588" s="10">
        <v>27.200609500468701</v>
      </c>
      <c r="H588" s="10">
        <v>13.547052960354</v>
      </c>
      <c r="I588" s="10">
        <v>32.086445781675202</v>
      </c>
      <c r="J588" s="10">
        <v>27.871245766207501</v>
      </c>
      <c r="K588" s="10">
        <f t="shared" si="11"/>
        <v>25.582827482054022</v>
      </c>
    </row>
    <row r="589" spans="1:11" x14ac:dyDescent="0.4">
      <c r="A589" s="11" t="s">
        <v>240</v>
      </c>
      <c r="B589" s="10">
        <v>103.277968102275</v>
      </c>
      <c r="C589" s="10">
        <v>5.67657496856389</v>
      </c>
      <c r="D589" s="10">
        <v>12.4270900278899</v>
      </c>
      <c r="E589" s="10">
        <v>10.764302534186699</v>
      </c>
      <c r="F589" s="10">
        <v>11.0661836917443</v>
      </c>
      <c r="G589" s="10">
        <v>8.2234400815370403</v>
      </c>
      <c r="H589" s="10">
        <v>33.867632400884901</v>
      </c>
      <c r="I589" s="10">
        <v>14.3835791435096</v>
      </c>
      <c r="J589" s="10">
        <v>30.500608574340301</v>
      </c>
      <c r="K589" s="10">
        <f t="shared" si="11"/>
        <v>25.57637550277018</v>
      </c>
    </row>
    <row r="590" spans="1:11" x14ac:dyDescent="0.4">
      <c r="A590" s="11" t="s">
        <v>267</v>
      </c>
      <c r="B590" s="10">
        <v>29.252853712461</v>
      </c>
      <c r="C590" s="10">
        <v>31.0536341390047</v>
      </c>
      <c r="D590" s="10">
        <v>24.300317508847002</v>
      </c>
      <c r="E590" s="10">
        <v>36.847035597793003</v>
      </c>
      <c r="F590" s="10">
        <v>36.906441195323801</v>
      </c>
      <c r="G590" s="10">
        <v>31.230998815156099</v>
      </c>
      <c r="H590" s="10">
        <v>10.776064854827</v>
      </c>
      <c r="I590" s="10">
        <v>21.160457778432399</v>
      </c>
      <c r="J590" s="10">
        <v>6.5287078525937003</v>
      </c>
      <c r="K590" s="10">
        <f t="shared" si="11"/>
        <v>25.33961238382652</v>
      </c>
    </row>
    <row r="591" spans="1:11" x14ac:dyDescent="0.4">
      <c r="A591" s="11" t="s">
        <v>249</v>
      </c>
      <c r="B591" s="10">
        <v>31.0206151688852</v>
      </c>
      <c r="C591" s="10">
        <v>15.9221005215816</v>
      </c>
      <c r="D591" s="10">
        <v>19.3905456469661</v>
      </c>
      <c r="E591" s="10">
        <v>34.880480327124197</v>
      </c>
      <c r="F591" s="10">
        <v>29.0307676069135</v>
      </c>
      <c r="G591" s="10">
        <v>19.067536892355101</v>
      </c>
      <c r="H591" s="10">
        <v>37.357024830066997</v>
      </c>
      <c r="I591" s="10">
        <v>30.703409325568501</v>
      </c>
      <c r="J591" s="10">
        <v>5.5216618970788502</v>
      </c>
      <c r="K591" s="10">
        <f t="shared" si="11"/>
        <v>24.766015801837778</v>
      </c>
    </row>
    <row r="592" spans="1:11" x14ac:dyDescent="0.4">
      <c r="A592" s="11" t="s">
        <v>270</v>
      </c>
      <c r="B592" s="10">
        <v>30.558201198767701</v>
      </c>
      <c r="C592" s="10">
        <v>27.404011793362201</v>
      </c>
      <c r="D592" s="10">
        <v>26.508268590526399</v>
      </c>
      <c r="E592" s="10">
        <v>25.170872435469899</v>
      </c>
      <c r="F592" s="10">
        <v>30.8782454167495</v>
      </c>
      <c r="G592" s="10">
        <v>33.2249571162452</v>
      </c>
      <c r="H592" s="10">
        <v>19.633990165494801</v>
      </c>
      <c r="I592" s="10">
        <v>10.6576789307582</v>
      </c>
      <c r="J592" s="10">
        <v>17.206550216420901</v>
      </c>
      <c r="K592" s="10">
        <f t="shared" si="11"/>
        <v>24.58253065153276</v>
      </c>
    </row>
    <row r="593" spans="1:11" x14ac:dyDescent="0.4">
      <c r="A593" s="11" t="s">
        <v>264</v>
      </c>
      <c r="B593" s="10">
        <v>44.3387992813932</v>
      </c>
      <c r="C593" s="10">
        <v>19.244973673911701</v>
      </c>
      <c r="D593" s="10">
        <v>27.960952562752201</v>
      </c>
      <c r="E593" s="10">
        <v>25.358212700728298</v>
      </c>
      <c r="F593" s="10">
        <v>24.288117453308899</v>
      </c>
      <c r="G593" s="10">
        <v>40.665363040567797</v>
      </c>
      <c r="H593" s="10">
        <v>28.7361729462054</v>
      </c>
      <c r="I593" s="10">
        <v>0.55321458244267596</v>
      </c>
      <c r="J593" s="10">
        <v>9.9915786709045804</v>
      </c>
      <c r="K593" s="10">
        <f t="shared" si="11"/>
        <v>24.570820545801638</v>
      </c>
    </row>
    <row r="594" spans="1:11" x14ac:dyDescent="0.4">
      <c r="A594" s="11" t="s">
        <v>272</v>
      </c>
      <c r="B594" s="10">
        <v>37.390181483562898</v>
      </c>
      <c r="C594" s="10">
        <v>33.0902784752871</v>
      </c>
      <c r="D594" s="10">
        <v>38.031180688800902</v>
      </c>
      <c r="E594" s="10">
        <v>28.049288334275001</v>
      </c>
      <c r="F594" s="10">
        <v>34.0608511031609</v>
      </c>
      <c r="G594" s="10">
        <v>31.3575132779489</v>
      </c>
      <c r="H594" s="10">
        <v>7.3893016147385202</v>
      </c>
      <c r="I594" s="10">
        <v>0.27660729122133798</v>
      </c>
      <c r="J594" s="10">
        <v>8.1510247052116291</v>
      </c>
      <c r="K594" s="10">
        <f t="shared" si="11"/>
        <v>24.199580774911905</v>
      </c>
    </row>
    <row r="595" spans="1:11" x14ac:dyDescent="0.4">
      <c r="A595" s="11" t="s">
        <v>258</v>
      </c>
      <c r="B595" s="10">
        <v>20.9285750339412</v>
      </c>
      <c r="C595" s="10">
        <v>29.213593130902002</v>
      </c>
      <c r="D595" s="10">
        <v>18.747765128282101</v>
      </c>
      <c r="E595" s="10">
        <v>19.355043979739602</v>
      </c>
      <c r="F595" s="10">
        <v>9.0541502932453106</v>
      </c>
      <c r="G595" s="10">
        <v>13.6454884869461</v>
      </c>
      <c r="H595" s="10">
        <v>20.731096196905298</v>
      </c>
      <c r="I595" s="10">
        <v>33.1928749465606</v>
      </c>
      <c r="J595" s="10">
        <v>52.324319881842399</v>
      </c>
      <c r="K595" s="10">
        <f t="shared" si="11"/>
        <v>24.132545230929402</v>
      </c>
    </row>
    <row r="596" spans="1:11" x14ac:dyDescent="0.4">
      <c r="A596" s="11" t="s">
        <v>273</v>
      </c>
      <c r="B596" s="10">
        <v>25.2301003373599</v>
      </c>
      <c r="C596" s="10">
        <v>44.443428412414796</v>
      </c>
      <c r="D596" s="10">
        <v>15.105342189072999</v>
      </c>
      <c r="E596" s="10">
        <v>40.3661345032002</v>
      </c>
      <c r="F596" s="10">
        <v>45.270751466226599</v>
      </c>
      <c r="G596" s="10">
        <v>8.0427051346900704</v>
      </c>
      <c r="H596" s="10">
        <v>1.8473254036846301</v>
      </c>
      <c r="I596" s="10">
        <v>16.043222890837601</v>
      </c>
      <c r="J596" s="10">
        <v>16.564985691236501</v>
      </c>
      <c r="K596" s="10">
        <f t="shared" si="11"/>
        <v>23.657110669858142</v>
      </c>
    </row>
    <row r="597" spans="1:11" x14ac:dyDescent="0.4">
      <c r="A597" s="11" t="s">
        <v>275</v>
      </c>
      <c r="B597" s="10">
        <v>33.584986022846401</v>
      </c>
      <c r="C597" s="10">
        <v>11.6300560331553</v>
      </c>
      <c r="D597" s="10">
        <v>37.6026603430115</v>
      </c>
      <c r="E597" s="10">
        <v>14.2834014395939</v>
      </c>
      <c r="F597" s="10">
        <v>22.4198007261312</v>
      </c>
      <c r="G597" s="10">
        <v>7.3197653473021997</v>
      </c>
      <c r="H597" s="10">
        <v>39.8201253683131</v>
      </c>
      <c r="I597" s="10">
        <v>18.532688511829701</v>
      </c>
      <c r="J597" s="10">
        <v>22.612520149941901</v>
      </c>
      <c r="K597" s="10">
        <f t="shared" si="11"/>
        <v>23.089555993569466</v>
      </c>
    </row>
    <row r="598" spans="1:11" x14ac:dyDescent="0.4">
      <c r="A598" s="11" t="s">
        <v>276</v>
      </c>
      <c r="B598" s="10">
        <v>19.025977303582899</v>
      </c>
      <c r="C598" s="10">
        <v>21.460222442131801</v>
      </c>
      <c r="D598" s="10">
        <v>23.247228759069799</v>
      </c>
      <c r="E598" s="10">
        <v>39.538111231339599</v>
      </c>
      <c r="F598" s="10">
        <v>33.629701089196899</v>
      </c>
      <c r="G598" s="10">
        <v>19.067536892355101</v>
      </c>
      <c r="H598" s="10">
        <v>13.136536203979601</v>
      </c>
      <c r="I598" s="10">
        <v>26.554299957248499</v>
      </c>
      <c r="J598" s="10">
        <v>12.095068917410799</v>
      </c>
      <c r="K598" s="10">
        <f t="shared" si="11"/>
        <v>23.083853644034999</v>
      </c>
    </row>
    <row r="599" spans="1:11" x14ac:dyDescent="0.4">
      <c r="A599" s="11" t="s">
        <v>277</v>
      </c>
      <c r="B599" s="10">
        <v>17.371544494575701</v>
      </c>
      <c r="C599" s="10">
        <v>30.736576659053199</v>
      </c>
      <c r="D599" s="10">
        <v>29.567903859462099</v>
      </c>
      <c r="E599" s="10">
        <v>23.8056690659898</v>
      </c>
      <c r="F599" s="10">
        <v>25.7252841665224</v>
      </c>
      <c r="G599" s="10">
        <v>45.093369238318502</v>
      </c>
      <c r="H599" s="10">
        <v>17.241703767723202</v>
      </c>
      <c r="I599" s="10">
        <v>8.5748260278614801</v>
      </c>
      <c r="J599" s="10">
        <v>1.8405539656929499</v>
      </c>
      <c r="K599" s="10">
        <f t="shared" si="11"/>
        <v>22.217492360577708</v>
      </c>
    </row>
    <row r="600" spans="1:11" x14ac:dyDescent="0.4">
      <c r="A600" s="11" t="s">
        <v>247</v>
      </c>
      <c r="B600" s="10">
        <v>18.1987608990793</v>
      </c>
      <c r="C600" s="10">
        <v>25.613813882544399</v>
      </c>
      <c r="D600" s="10">
        <v>25.389830488016301</v>
      </c>
      <c r="E600" s="10">
        <v>21.011090523460599</v>
      </c>
      <c r="F600" s="10">
        <v>26.7313008657719</v>
      </c>
      <c r="G600" s="10">
        <v>22.682235829294498</v>
      </c>
      <c r="H600" s="10">
        <v>29.762464837141302</v>
      </c>
      <c r="I600" s="10">
        <v>0</v>
      </c>
      <c r="J600" s="10">
        <v>30.500608574340301</v>
      </c>
      <c r="K600" s="10">
        <f t="shared" si="11"/>
        <v>22.210011766627623</v>
      </c>
    </row>
    <row r="601" spans="1:11" x14ac:dyDescent="0.4">
      <c r="A601" s="11" t="s">
        <v>271</v>
      </c>
      <c r="B601" s="10">
        <v>24.816492135108099</v>
      </c>
      <c r="C601" s="10">
        <v>29.490499226929501</v>
      </c>
      <c r="D601" s="10">
        <v>17.890724436703501</v>
      </c>
      <c r="E601" s="10">
        <v>23.288154521077001</v>
      </c>
      <c r="F601" s="10">
        <v>24.7192674672729</v>
      </c>
      <c r="G601" s="10">
        <v>13.2840185932521</v>
      </c>
      <c r="H601" s="10">
        <v>39.204350233751597</v>
      </c>
      <c r="I601" s="10">
        <v>16.8730447645016</v>
      </c>
      <c r="J601" s="10">
        <v>3.6811079313858999</v>
      </c>
      <c r="K601" s="10">
        <f t="shared" si="11"/>
        <v>21.471962145553576</v>
      </c>
    </row>
    <row r="602" spans="1:11" x14ac:dyDescent="0.4">
      <c r="A602" s="11" t="s">
        <v>256</v>
      </c>
      <c r="B602" s="10">
        <v>29.614347281229101</v>
      </c>
      <c r="C602" s="10">
        <v>15.2298352815129</v>
      </c>
      <c r="D602" s="10">
        <v>21.4260172894653</v>
      </c>
      <c r="E602" s="10">
        <v>18.630523616861598</v>
      </c>
      <c r="F602" s="10">
        <v>18.1083005864906</v>
      </c>
      <c r="G602" s="10">
        <v>13.2840185932521</v>
      </c>
      <c r="H602" s="10">
        <v>15.1891199858514</v>
      </c>
      <c r="I602" s="10">
        <v>20.192332259157698</v>
      </c>
      <c r="J602" s="10">
        <v>33.392907663286401</v>
      </c>
      <c r="K602" s="10">
        <f t="shared" si="11"/>
        <v>20.563044728567451</v>
      </c>
    </row>
    <row r="603" spans="1:11" x14ac:dyDescent="0.4">
      <c r="A603" s="11" t="s">
        <v>233</v>
      </c>
      <c r="B603" s="10">
        <v>27.0499764272679</v>
      </c>
      <c r="C603" s="10">
        <v>66.595916094615404</v>
      </c>
      <c r="D603" s="10">
        <v>22.175927894596601</v>
      </c>
      <c r="E603" s="10">
        <v>21.218096341425699</v>
      </c>
      <c r="F603" s="10">
        <v>19.8329006423469</v>
      </c>
      <c r="G603" s="10">
        <v>25.9354648725399</v>
      </c>
      <c r="H603" s="10">
        <v>0</v>
      </c>
      <c r="I603" s="10">
        <v>0</v>
      </c>
      <c r="J603" s="10">
        <v>0.52587256162655704</v>
      </c>
      <c r="K603" s="10">
        <f t="shared" si="11"/>
        <v>20.370461648268773</v>
      </c>
    </row>
    <row r="604" spans="1:11" x14ac:dyDescent="0.4">
      <c r="A604" s="11" t="s">
        <v>280</v>
      </c>
      <c r="B604" s="10">
        <v>23.5756675283527</v>
      </c>
      <c r="C604" s="10">
        <v>37.5207760117272</v>
      </c>
      <c r="D604" s="10">
        <v>17.3550740044669</v>
      </c>
      <c r="E604" s="10">
        <v>18.216511980931401</v>
      </c>
      <c r="F604" s="10">
        <v>30.036784306163</v>
      </c>
      <c r="G604" s="10">
        <v>18.977169418931599</v>
      </c>
      <c r="H604" s="10">
        <v>6.7735264801769803</v>
      </c>
      <c r="I604" s="10">
        <v>27.384121830912498</v>
      </c>
      <c r="J604" s="10">
        <v>0</v>
      </c>
      <c r="K604" s="10">
        <f t="shared" si="11"/>
        <v>19.982181284629142</v>
      </c>
    </row>
    <row r="605" spans="1:11" x14ac:dyDescent="0.4">
      <c r="A605" s="11" t="s">
        <v>282</v>
      </c>
      <c r="B605" s="10">
        <v>28.952574157626199</v>
      </c>
      <c r="C605" s="10">
        <v>12.322321273224</v>
      </c>
      <c r="D605" s="10">
        <v>29.675033945909401</v>
      </c>
      <c r="E605" s="10">
        <v>12.213343259942601</v>
      </c>
      <c r="F605" s="10">
        <v>7.6169835800317696</v>
      </c>
      <c r="G605" s="10">
        <v>10.753729337394599</v>
      </c>
      <c r="H605" s="10">
        <v>32.4308237535746</v>
      </c>
      <c r="I605" s="10">
        <v>17.426259346944299</v>
      </c>
      <c r="J605" s="10">
        <v>28.3971183278341</v>
      </c>
      <c r="K605" s="10">
        <f t="shared" si="11"/>
        <v>19.976465220275731</v>
      </c>
    </row>
    <row r="606" spans="1:11" x14ac:dyDescent="0.4">
      <c r="A606" s="11" t="s">
        <v>279</v>
      </c>
      <c r="B606" s="10">
        <v>25.9745951014132</v>
      </c>
      <c r="C606" s="10">
        <v>10.799337745072799</v>
      </c>
      <c r="D606" s="10">
        <v>17.569334177361501</v>
      </c>
      <c r="E606" s="10">
        <v>15.3184305294195</v>
      </c>
      <c r="F606" s="10">
        <v>7.0421168947463499</v>
      </c>
      <c r="G606" s="10">
        <v>8.3138075549605208</v>
      </c>
      <c r="H606" s="10">
        <v>48.030460495800398</v>
      </c>
      <c r="I606" s="10">
        <v>16.319830182059</v>
      </c>
      <c r="J606" s="10">
        <v>27.082436923767698</v>
      </c>
      <c r="K606" s="10">
        <f t="shared" si="11"/>
        <v>19.605594400511219</v>
      </c>
    </row>
    <row r="607" spans="1:11" x14ac:dyDescent="0.4">
      <c r="A607" s="11" t="s">
        <v>274</v>
      </c>
      <c r="B607" s="10">
        <v>16.006637427144799</v>
      </c>
      <c r="C607" s="10">
        <v>10.799337745072799</v>
      </c>
      <c r="D607" s="10">
        <v>40.334477547418402</v>
      </c>
      <c r="E607" s="10">
        <v>14.3869043485765</v>
      </c>
      <c r="F607" s="10">
        <v>11.9284837196724</v>
      </c>
      <c r="G607" s="10">
        <v>47.1718211270586</v>
      </c>
      <c r="H607" s="10">
        <v>8.6208518838616008</v>
      </c>
      <c r="I607" s="10">
        <v>0</v>
      </c>
      <c r="J607" s="10">
        <v>23.1383927115685</v>
      </c>
      <c r="K607" s="10">
        <f t="shared" si="11"/>
        <v>19.154100723374842</v>
      </c>
    </row>
    <row r="608" spans="1:11" x14ac:dyDescent="0.4">
      <c r="A608" s="11" t="s">
        <v>284</v>
      </c>
      <c r="B608" s="10">
        <v>17.536987775476401</v>
      </c>
      <c r="C608" s="10">
        <v>31.2903888511083</v>
      </c>
      <c r="D608" s="10">
        <v>21.640277462359901</v>
      </c>
      <c r="E608" s="10">
        <v>23.702166157007301</v>
      </c>
      <c r="F608" s="10">
        <v>28.5996175929495</v>
      </c>
      <c r="G608" s="10">
        <v>17.621657317579398</v>
      </c>
      <c r="H608" s="10">
        <v>11.494469178482101</v>
      </c>
      <c r="I608" s="10">
        <v>15.2134010171736</v>
      </c>
      <c r="J608" s="10">
        <v>5.2587256162655702</v>
      </c>
      <c r="K608" s="10">
        <f t="shared" si="11"/>
        <v>19.15085455204467</v>
      </c>
    </row>
    <row r="609" spans="1:11" x14ac:dyDescent="0.4">
      <c r="A609" s="11" t="s">
        <v>286</v>
      </c>
      <c r="B609" s="10">
        <v>30.063732592975601</v>
      </c>
      <c r="C609" s="10">
        <v>18.4232548339501</v>
      </c>
      <c r="D609" s="10">
        <v>22.431433150773401</v>
      </c>
      <c r="E609" s="10">
        <v>20.735514028294499</v>
      </c>
      <c r="F609" s="10">
        <v>17.2736660177919</v>
      </c>
      <c r="G609" s="10">
        <v>21.284702852800301</v>
      </c>
      <c r="H609" s="10">
        <v>14.3927174784851</v>
      </c>
      <c r="I609" s="10">
        <v>10.940509886032</v>
      </c>
      <c r="J609" s="10">
        <v>9.6760551339286405</v>
      </c>
      <c r="K609" s="10">
        <f t="shared" si="11"/>
        <v>18.357953997225724</v>
      </c>
    </row>
    <row r="610" spans="1:11" x14ac:dyDescent="0.4">
      <c r="A610" s="11" t="s">
        <v>288</v>
      </c>
      <c r="B610" s="10">
        <v>17.454266135026099</v>
      </c>
      <c r="C610" s="10">
        <v>14.260663945416599</v>
      </c>
      <c r="D610" s="10">
        <v>21.7474075488072</v>
      </c>
      <c r="E610" s="10">
        <v>17.388488709070799</v>
      </c>
      <c r="F610" s="10">
        <v>24.4318341246302</v>
      </c>
      <c r="G610" s="10">
        <v>14.00695838064</v>
      </c>
      <c r="H610" s="10">
        <v>22.783679978777101</v>
      </c>
      <c r="I610" s="10">
        <v>24.341441627477799</v>
      </c>
      <c r="J610" s="10">
        <v>6.5734070203319597</v>
      </c>
      <c r="K610" s="10">
        <f t="shared" si="11"/>
        <v>18.109794163353083</v>
      </c>
    </row>
    <row r="611" spans="1:11" x14ac:dyDescent="0.4">
      <c r="A611" s="11" t="s">
        <v>278</v>
      </c>
      <c r="B611" s="10">
        <v>18.5296474608807</v>
      </c>
      <c r="C611" s="10">
        <v>20.6295041540493</v>
      </c>
      <c r="D611" s="10">
        <v>21.9616677217019</v>
      </c>
      <c r="E611" s="10">
        <v>21.011090523460599</v>
      </c>
      <c r="F611" s="10">
        <v>9.4853003072093696</v>
      </c>
      <c r="G611" s="10">
        <v>32.984127799571603</v>
      </c>
      <c r="H611" s="10">
        <v>29.762464837141302</v>
      </c>
      <c r="I611" s="10">
        <v>0</v>
      </c>
      <c r="J611" s="10">
        <v>1.0517451232531101</v>
      </c>
      <c r="K611" s="10">
        <f t="shared" si="11"/>
        <v>17.268394214140876</v>
      </c>
    </row>
    <row r="612" spans="1:11" x14ac:dyDescent="0.4">
      <c r="A612" s="11" t="s">
        <v>283</v>
      </c>
      <c r="B612" s="10">
        <v>16.627049730522501</v>
      </c>
      <c r="C612" s="10">
        <v>10.107072505004</v>
      </c>
      <c r="D612" s="10">
        <v>15.2124722755203</v>
      </c>
      <c r="E612" s="10">
        <v>20.7005817965129</v>
      </c>
      <c r="F612" s="10">
        <v>12.0722003909937</v>
      </c>
      <c r="G612" s="10">
        <v>26.568037186504299</v>
      </c>
      <c r="H612" s="10">
        <v>23.3994551133386</v>
      </c>
      <c r="I612" s="10">
        <v>19.0859030942723</v>
      </c>
      <c r="J612" s="10">
        <v>11.0433237941577</v>
      </c>
      <c r="K612" s="10">
        <f t="shared" si="11"/>
        <v>17.201788431869588</v>
      </c>
    </row>
    <row r="613" spans="1:11" x14ac:dyDescent="0.4">
      <c r="A613" s="11" t="s">
        <v>290</v>
      </c>
      <c r="B613" s="10">
        <v>10.0093184944936</v>
      </c>
      <c r="C613" s="10">
        <v>22.983205970283102</v>
      </c>
      <c r="D613" s="10">
        <v>14.9982121026257</v>
      </c>
      <c r="E613" s="10">
        <v>22.046119613286201</v>
      </c>
      <c r="F613" s="10">
        <v>9.6290169785307302</v>
      </c>
      <c r="G613" s="10">
        <v>15.904675322533199</v>
      </c>
      <c r="H613" s="10">
        <v>21.141612953279701</v>
      </c>
      <c r="I613" s="10">
        <v>10.234469775189501</v>
      </c>
      <c r="J613" s="10">
        <v>26.819500642954399</v>
      </c>
      <c r="K613" s="10">
        <f t="shared" si="11"/>
        <v>17.085125761464013</v>
      </c>
    </row>
    <row r="614" spans="1:11" x14ac:dyDescent="0.4">
      <c r="A614" s="11" t="s">
        <v>291</v>
      </c>
      <c r="B614" s="10">
        <v>29.945233843030501</v>
      </c>
      <c r="C614" s="10">
        <v>17.168177953705399</v>
      </c>
      <c r="D614" s="10">
        <v>20.033326165649999</v>
      </c>
      <c r="E614" s="10">
        <v>16.042950892297501</v>
      </c>
      <c r="F614" s="10">
        <v>17.8208672438479</v>
      </c>
      <c r="G614" s="10">
        <v>21.507458674789198</v>
      </c>
      <c r="H614" s="10">
        <v>17.241703767723202</v>
      </c>
      <c r="I614" s="10">
        <v>0.69151822805334595</v>
      </c>
      <c r="J614" s="10">
        <v>7.0992795819585197</v>
      </c>
      <c r="K614" s="10">
        <f t="shared" si="11"/>
        <v>16.394501816783951</v>
      </c>
    </row>
    <row r="615" spans="1:11" x14ac:dyDescent="0.4">
      <c r="A615" s="11" t="s">
        <v>292</v>
      </c>
      <c r="B615" s="10">
        <v>14.021318056336099</v>
      </c>
      <c r="C615" s="10">
        <v>20.006465437987401</v>
      </c>
      <c r="D615" s="10">
        <v>18.962025301176801</v>
      </c>
      <c r="E615" s="10">
        <v>21.735610886338499</v>
      </c>
      <c r="F615" s="10">
        <v>18.7550256074367</v>
      </c>
      <c r="G615" s="10">
        <v>20.197130310148701</v>
      </c>
      <c r="H615" s="10">
        <v>5.9524929674282498</v>
      </c>
      <c r="I615" s="10">
        <v>12.862239041792201</v>
      </c>
      <c r="J615" s="10">
        <v>13.804154742697101</v>
      </c>
      <c r="K615" s="10">
        <f t="shared" si="11"/>
        <v>16.255162483482419</v>
      </c>
    </row>
    <row r="616" spans="1:11" x14ac:dyDescent="0.4">
      <c r="A616" s="11" t="s">
        <v>293</v>
      </c>
      <c r="B616" s="10">
        <v>24.087549039459599</v>
      </c>
      <c r="C616" s="10">
        <v>17.613996768309701</v>
      </c>
      <c r="D616" s="10">
        <v>17.235945348337399</v>
      </c>
      <c r="E616" s="10">
        <v>14.3556464700637</v>
      </c>
      <c r="F616" s="10">
        <v>16.132196355822</v>
      </c>
      <c r="G616" s="10">
        <v>27.899692274872699</v>
      </c>
      <c r="H616" s="10">
        <v>7.2476733337893604</v>
      </c>
      <c r="I616" s="10">
        <v>5.8087531156481003</v>
      </c>
      <c r="J616" s="10">
        <v>13.5312268832129</v>
      </c>
      <c r="K616" s="10">
        <f t="shared" si="11"/>
        <v>15.990297732168383</v>
      </c>
    </row>
    <row r="617" spans="1:11" x14ac:dyDescent="0.4">
      <c r="A617" s="11" t="s">
        <v>170</v>
      </c>
      <c r="B617" s="10">
        <v>32.344161416090898</v>
      </c>
      <c r="C617" s="10">
        <v>16.614365761650401</v>
      </c>
      <c r="D617" s="10">
        <v>14.248301497494399</v>
      </c>
      <c r="E617" s="10">
        <v>16.042950892297501</v>
      </c>
      <c r="F617" s="10">
        <v>17.8208672438479</v>
      </c>
      <c r="G617" s="10">
        <v>11.386301651359</v>
      </c>
      <c r="H617" s="10">
        <v>0</v>
      </c>
      <c r="I617" s="10">
        <v>5.8087531156481003</v>
      </c>
      <c r="J617" s="10">
        <v>28.6600546086473</v>
      </c>
      <c r="K617" s="10">
        <f t="shared" si="11"/>
        <v>15.880639576337281</v>
      </c>
    </row>
    <row r="618" spans="1:11" x14ac:dyDescent="0.4">
      <c r="A618" s="11" t="s">
        <v>268</v>
      </c>
      <c r="B618" s="10">
        <v>25.312821977810302</v>
      </c>
      <c r="C618" s="10">
        <v>14.1222108974028</v>
      </c>
      <c r="D618" s="10">
        <v>19.711935906308</v>
      </c>
      <c r="E618" s="10">
        <v>17.698997436018502</v>
      </c>
      <c r="F618" s="10">
        <v>9.4853003072093696</v>
      </c>
      <c r="G618" s="10">
        <v>17.983127211273299</v>
      </c>
      <c r="H618" s="10">
        <v>22.167904844215599</v>
      </c>
      <c r="I618" s="10">
        <v>0</v>
      </c>
      <c r="J618" s="10">
        <v>12.6209414790374</v>
      </c>
      <c r="K618" s="10">
        <f t="shared" si="11"/>
        <v>15.455915562141696</v>
      </c>
    </row>
    <row r="619" spans="1:11" x14ac:dyDescent="0.4">
      <c r="A619" s="11" t="s">
        <v>269</v>
      </c>
      <c r="B619" s="10">
        <v>11.829194584401501</v>
      </c>
      <c r="C619" s="10">
        <v>8.3071828808252004</v>
      </c>
      <c r="D619" s="10">
        <v>20.140456252097401</v>
      </c>
      <c r="E619" s="10">
        <v>21.321599250408301</v>
      </c>
      <c r="F619" s="10">
        <v>12.9345004189219</v>
      </c>
      <c r="G619" s="10">
        <v>5.4220484054090399</v>
      </c>
      <c r="H619" s="10">
        <v>23.1941967351515</v>
      </c>
      <c r="I619" s="10">
        <v>13.2771499786242</v>
      </c>
      <c r="J619" s="10">
        <v>20.5090299034357</v>
      </c>
      <c r="K619" s="10">
        <f t="shared" si="11"/>
        <v>15.215039823252747</v>
      </c>
    </row>
    <row r="620" spans="1:11" x14ac:dyDescent="0.4">
      <c r="A620" s="11" t="s">
        <v>296</v>
      </c>
      <c r="B620" s="10">
        <v>19.8664291705586</v>
      </c>
      <c r="C620" s="10">
        <v>13.0810439763394</v>
      </c>
      <c r="D620" s="10">
        <v>12.882392895291</v>
      </c>
      <c r="E620" s="10">
        <v>17.725908192354002</v>
      </c>
      <c r="F620" s="10">
        <v>14.6389801407931</v>
      </c>
      <c r="G620" s="10">
        <v>17.906314858863301</v>
      </c>
      <c r="H620" s="10">
        <v>9.3187303696980202</v>
      </c>
      <c r="I620" s="10">
        <v>13.971434279589801</v>
      </c>
      <c r="J620" s="10">
        <v>15.258192375594501</v>
      </c>
      <c r="K620" s="10">
        <f t="shared" si="11"/>
        <v>14.96104736212019</v>
      </c>
    </row>
    <row r="621" spans="1:11" x14ac:dyDescent="0.4">
      <c r="A621" s="11" t="s">
        <v>260</v>
      </c>
      <c r="B621" s="10">
        <v>29.862512202580099</v>
      </c>
      <c r="C621" s="10">
        <v>8.3071828808252004</v>
      </c>
      <c r="D621" s="10">
        <v>11.8914395956532</v>
      </c>
      <c r="E621" s="10">
        <v>13.041366531803099</v>
      </c>
      <c r="F621" s="10">
        <v>14.3716671321354</v>
      </c>
      <c r="G621" s="10">
        <v>2.9821266229749699</v>
      </c>
      <c r="H621" s="10">
        <v>18.473254036846299</v>
      </c>
      <c r="I621" s="10">
        <v>16.8730447645016</v>
      </c>
      <c r="J621" s="10">
        <v>15.7761768487967</v>
      </c>
      <c r="K621" s="10">
        <f t="shared" si="11"/>
        <v>14.619863401790731</v>
      </c>
    </row>
    <row r="622" spans="1:11" x14ac:dyDescent="0.4">
      <c r="A622" s="11" t="s">
        <v>298</v>
      </c>
      <c r="B622" s="10">
        <v>19.935915348536899</v>
      </c>
      <c r="C622" s="10">
        <v>5.3996688725363802</v>
      </c>
      <c r="D622" s="10">
        <v>26.246871179595001</v>
      </c>
      <c r="E622" s="10">
        <v>7.2452036287795103</v>
      </c>
      <c r="F622" s="10">
        <v>9.9164503211734392</v>
      </c>
      <c r="G622" s="10">
        <v>3.3435965166689101</v>
      </c>
      <c r="H622" s="10">
        <v>28.530914568018201</v>
      </c>
      <c r="I622" s="10">
        <v>17.702866638165599</v>
      </c>
      <c r="J622" s="10">
        <v>12.6209414790374</v>
      </c>
      <c r="K622" s="10">
        <f t="shared" si="11"/>
        <v>14.549158728056817</v>
      </c>
    </row>
    <row r="623" spans="1:11" x14ac:dyDescent="0.4">
      <c r="A623" s="11" t="s">
        <v>300</v>
      </c>
      <c r="B623" s="10">
        <v>17.4265543854752</v>
      </c>
      <c r="C623" s="10">
        <v>7.2757076731227404</v>
      </c>
      <c r="D623" s="10">
        <v>15.1390881663039</v>
      </c>
      <c r="E623" s="10">
        <v>14.873885535339401</v>
      </c>
      <c r="F623" s="10">
        <v>11.774706881358499</v>
      </c>
      <c r="G623" s="10">
        <v>9.9458441249886391</v>
      </c>
      <c r="H623" s="10">
        <v>28.120397811643802</v>
      </c>
      <c r="I623" s="10">
        <v>9.7918981092353707</v>
      </c>
      <c r="J623" s="10">
        <v>16.083812297348199</v>
      </c>
      <c r="K623" s="10">
        <f t="shared" si="11"/>
        <v>14.49243277609064</v>
      </c>
    </row>
    <row r="624" spans="1:11" x14ac:dyDescent="0.4">
      <c r="A624" s="11" t="s">
        <v>301</v>
      </c>
      <c r="B624" s="10">
        <v>7.6103909214331598</v>
      </c>
      <c r="C624" s="10">
        <v>10.660884697059</v>
      </c>
      <c r="D624" s="10">
        <v>10.070228126048701</v>
      </c>
      <c r="E624" s="10">
        <v>9.1082559904656808</v>
      </c>
      <c r="F624" s="10">
        <v>5.8923835241755196</v>
      </c>
      <c r="G624" s="10">
        <v>2.801391676128</v>
      </c>
      <c r="H624" s="10">
        <v>22.988938356964301</v>
      </c>
      <c r="I624" s="10">
        <v>31.533231199232599</v>
      </c>
      <c r="J624" s="10">
        <v>29.185927170273899</v>
      </c>
      <c r="K624" s="10">
        <f t="shared" si="11"/>
        <v>14.427959073531206</v>
      </c>
    </row>
    <row r="625" spans="1:11" x14ac:dyDescent="0.4">
      <c r="A625" s="11" t="s">
        <v>266</v>
      </c>
      <c r="B625" s="10">
        <v>21.011296674391598</v>
      </c>
      <c r="C625" s="10">
        <v>11.9069621291828</v>
      </c>
      <c r="D625" s="10">
        <v>12.8556103736792</v>
      </c>
      <c r="E625" s="10">
        <v>9.6257705353784999</v>
      </c>
      <c r="F625" s="10">
        <v>14.2279504608141</v>
      </c>
      <c r="G625" s="10">
        <v>20.513416467130899</v>
      </c>
      <c r="H625" s="10">
        <v>5.7472345892410699</v>
      </c>
      <c r="I625" s="10">
        <v>15.7666155996163</v>
      </c>
      <c r="J625" s="10">
        <v>17.3537945336764</v>
      </c>
      <c r="K625" s="10">
        <f t="shared" ref="K625:K688" si="12">AVERAGE(B625:J625)</f>
        <v>14.334294595901206</v>
      </c>
    </row>
    <row r="626" spans="1:11" x14ac:dyDescent="0.4">
      <c r="A626" s="11" t="s">
        <v>281</v>
      </c>
      <c r="B626" s="10">
        <v>27.7531103710959</v>
      </c>
      <c r="C626" s="10">
        <v>7.6841441647633104</v>
      </c>
      <c r="D626" s="10">
        <v>22.443753110714901</v>
      </c>
      <c r="E626" s="10">
        <v>18.371766344405199</v>
      </c>
      <c r="F626" s="10">
        <v>18.467592264794</v>
      </c>
      <c r="G626" s="10">
        <v>7.1842141371669701</v>
      </c>
      <c r="H626" s="10">
        <v>7.6971891820192901</v>
      </c>
      <c r="I626" s="10">
        <v>2.7660729122133798</v>
      </c>
      <c r="J626" s="10">
        <v>15.118836146763501</v>
      </c>
      <c r="K626" s="10">
        <f t="shared" si="12"/>
        <v>14.165186514881828</v>
      </c>
    </row>
    <row r="627" spans="1:11" x14ac:dyDescent="0.4">
      <c r="A627" s="11" t="s">
        <v>294</v>
      </c>
      <c r="B627" s="10">
        <v>21.342183236193002</v>
      </c>
      <c r="C627" s="10">
        <v>8.3071828808252004</v>
      </c>
      <c r="D627" s="10">
        <v>11.4629192498639</v>
      </c>
      <c r="E627" s="10">
        <v>11.385319988082101</v>
      </c>
      <c r="F627" s="10">
        <v>9.7727336498520803</v>
      </c>
      <c r="G627" s="10">
        <v>4.2472712509037498</v>
      </c>
      <c r="H627" s="10">
        <v>17.241703767723202</v>
      </c>
      <c r="I627" s="10">
        <v>21.5753687152644</v>
      </c>
      <c r="J627" s="10">
        <v>19.457284780182601</v>
      </c>
      <c r="K627" s="10">
        <f t="shared" si="12"/>
        <v>13.865774168765583</v>
      </c>
    </row>
    <row r="628" spans="1:11" x14ac:dyDescent="0.4">
      <c r="A628" s="11" t="s">
        <v>137</v>
      </c>
      <c r="B628" s="10">
        <v>1.65443280900721</v>
      </c>
      <c r="C628" s="10">
        <v>37.659229059740902</v>
      </c>
      <c r="D628" s="10">
        <v>10.7130086447326</v>
      </c>
      <c r="E628" s="10">
        <v>2.1735610886338499</v>
      </c>
      <c r="F628" s="10">
        <v>14.8028171460995</v>
      </c>
      <c r="G628" s="10">
        <v>17.7120247910029</v>
      </c>
      <c r="H628" s="10">
        <v>5.13145945467953</v>
      </c>
      <c r="I628" s="10">
        <v>19.639117676714999</v>
      </c>
      <c r="J628" s="10">
        <v>14.4614954447303</v>
      </c>
      <c r="K628" s="10">
        <f t="shared" si="12"/>
        <v>13.771905123926865</v>
      </c>
    </row>
    <row r="629" spans="1:11" x14ac:dyDescent="0.4">
      <c r="A629" s="11" t="s">
        <v>289</v>
      </c>
      <c r="B629" s="10">
        <v>17.840576195929199</v>
      </c>
      <c r="C629" s="10">
        <v>6.5072932566464097</v>
      </c>
      <c r="D629" s="10">
        <v>7.5526710945365103</v>
      </c>
      <c r="E629" s="10">
        <v>15.680690710858499</v>
      </c>
      <c r="F629" s="10">
        <v>9.2452934661027104</v>
      </c>
      <c r="G629" s="10">
        <v>7.99029200010445</v>
      </c>
      <c r="H629" s="10">
        <v>23.656028086072599</v>
      </c>
      <c r="I629" s="10">
        <v>16.734741118891002</v>
      </c>
      <c r="J629" s="10">
        <v>18.076869305912901</v>
      </c>
      <c r="K629" s="10">
        <f t="shared" si="12"/>
        <v>13.69827280389492</v>
      </c>
    </row>
    <row r="630" spans="1:11" x14ac:dyDescent="0.4">
      <c r="A630" s="11" t="s">
        <v>285</v>
      </c>
      <c r="B630" s="10">
        <v>19.949978027413401</v>
      </c>
      <c r="C630" s="10">
        <v>6.1154711307674896</v>
      </c>
      <c r="D630" s="10">
        <v>8.7846670886807594</v>
      </c>
      <c r="E630" s="10">
        <v>13.317719298786599</v>
      </c>
      <c r="F630" s="10">
        <v>13.6056572739926</v>
      </c>
      <c r="G630" s="10">
        <v>9.9404220765832392</v>
      </c>
      <c r="H630" s="10">
        <v>2.8387233703287098</v>
      </c>
      <c r="I630" s="10">
        <v>6.2706872919877403</v>
      </c>
      <c r="J630" s="10">
        <v>38.696332447290203</v>
      </c>
      <c r="K630" s="10">
        <f t="shared" si="12"/>
        <v>13.27996200064786</v>
      </c>
    </row>
    <row r="631" spans="1:11" x14ac:dyDescent="0.4">
      <c r="A631" s="11" t="s">
        <v>295</v>
      </c>
      <c r="B631" s="10">
        <v>10.671091618096501</v>
      </c>
      <c r="C631" s="10">
        <v>23.5370181623381</v>
      </c>
      <c r="D631" s="10">
        <v>17.569334177361501</v>
      </c>
      <c r="E631" s="10">
        <v>18.423517798896501</v>
      </c>
      <c r="F631" s="10">
        <v>19.5454672997042</v>
      </c>
      <c r="G631" s="10">
        <v>9.4885847094658207</v>
      </c>
      <c r="H631" s="10">
        <v>10.0576605311719</v>
      </c>
      <c r="I631" s="10">
        <v>8.0216114454188094</v>
      </c>
      <c r="J631" s="10">
        <v>0</v>
      </c>
      <c r="K631" s="10">
        <f t="shared" si="12"/>
        <v>13.034920638050371</v>
      </c>
    </row>
    <row r="632" spans="1:11" x14ac:dyDescent="0.4">
      <c r="A632" s="11" t="s">
        <v>306</v>
      </c>
      <c r="B632" s="10">
        <v>15.386225123767</v>
      </c>
      <c r="C632" s="10">
        <v>1.66143657616504</v>
      </c>
      <c r="D632" s="10">
        <v>15.855252794204301</v>
      </c>
      <c r="E632" s="10">
        <v>11.592325806047199</v>
      </c>
      <c r="F632" s="10">
        <v>5.1738001675687499</v>
      </c>
      <c r="G632" s="10">
        <v>17.983127211273299</v>
      </c>
      <c r="H632" s="10">
        <v>11.083952422107799</v>
      </c>
      <c r="I632" s="10">
        <v>0</v>
      </c>
      <c r="J632" s="10">
        <v>37.862824437112103</v>
      </c>
      <c r="K632" s="10">
        <f t="shared" si="12"/>
        <v>12.955438282027277</v>
      </c>
    </row>
    <row r="633" spans="1:11" x14ac:dyDescent="0.4">
      <c r="A633" s="11" t="s">
        <v>254</v>
      </c>
      <c r="B633" s="10">
        <v>24.071997371054898</v>
      </c>
      <c r="C633" s="10">
        <v>12.5300008452447</v>
      </c>
      <c r="D633" s="10">
        <v>18.908460257953099</v>
      </c>
      <c r="E633" s="10">
        <v>10.0915336258</v>
      </c>
      <c r="F633" s="10">
        <v>11.2817586987263</v>
      </c>
      <c r="G633" s="10">
        <v>4.1569037774802604</v>
      </c>
      <c r="H633" s="10">
        <v>16.523299444068101</v>
      </c>
      <c r="I633" s="10">
        <v>8.5748260278614801</v>
      </c>
      <c r="J633" s="10">
        <v>8.28249284561827</v>
      </c>
      <c r="K633" s="10">
        <f t="shared" si="12"/>
        <v>12.713474765978567</v>
      </c>
    </row>
    <row r="634" spans="1:11" x14ac:dyDescent="0.4">
      <c r="A634" s="11" t="s">
        <v>304</v>
      </c>
      <c r="B634" s="10">
        <v>19.605028786735399</v>
      </c>
      <c r="C634" s="10">
        <v>4.9843097284951199</v>
      </c>
      <c r="D634" s="10">
        <v>16.390903226440901</v>
      </c>
      <c r="E634" s="10">
        <v>9.8327763533436308</v>
      </c>
      <c r="F634" s="10">
        <v>7.7607002513531196</v>
      </c>
      <c r="G634" s="10">
        <v>6.5064580864908503</v>
      </c>
      <c r="H634" s="10">
        <v>17.8574789022848</v>
      </c>
      <c r="I634" s="10">
        <v>26.0010853748058</v>
      </c>
      <c r="J634" s="10">
        <v>3.4181716505726198</v>
      </c>
      <c r="K634" s="10">
        <f t="shared" si="12"/>
        <v>12.48410137339136</v>
      </c>
    </row>
    <row r="635" spans="1:11" x14ac:dyDescent="0.4">
      <c r="A635" s="11" t="s">
        <v>308</v>
      </c>
      <c r="B635" s="10">
        <v>16.461606449621701</v>
      </c>
      <c r="C635" s="10">
        <v>7.0611054487014204</v>
      </c>
      <c r="D635" s="10">
        <v>11.9985696821006</v>
      </c>
      <c r="E635" s="10">
        <v>9.8327763533436308</v>
      </c>
      <c r="F635" s="10">
        <v>9.6290169785307302</v>
      </c>
      <c r="G635" s="10">
        <v>9.5789521828892994</v>
      </c>
      <c r="H635" s="10">
        <v>0</v>
      </c>
      <c r="I635" s="10">
        <v>33.1928749465606</v>
      </c>
      <c r="J635" s="10">
        <v>14.198559163917</v>
      </c>
      <c r="K635" s="10">
        <f t="shared" si="12"/>
        <v>12.439273467296109</v>
      </c>
    </row>
    <row r="636" spans="1:11" x14ac:dyDescent="0.4">
      <c r="A636" s="11" t="s">
        <v>310</v>
      </c>
      <c r="B636" s="10">
        <v>24.568327213757101</v>
      </c>
      <c r="C636" s="10">
        <v>13.845304801375301</v>
      </c>
      <c r="D636" s="10">
        <v>15.6409926213096</v>
      </c>
      <c r="E636" s="10">
        <v>17.698997436018502</v>
      </c>
      <c r="F636" s="10">
        <v>12.5033504049578</v>
      </c>
      <c r="G636" s="10">
        <v>15.0010005882983</v>
      </c>
      <c r="H636" s="10">
        <v>3.8999091855564401</v>
      </c>
      <c r="I636" s="10">
        <v>0</v>
      </c>
      <c r="J636" s="10">
        <v>7.88808842439835</v>
      </c>
      <c r="K636" s="10">
        <f t="shared" si="12"/>
        <v>12.33844118618571</v>
      </c>
    </row>
    <row r="637" spans="1:11" x14ac:dyDescent="0.4">
      <c r="A637" s="11" t="s">
        <v>311</v>
      </c>
      <c r="B637" s="10">
        <v>15.276205341968099</v>
      </c>
      <c r="C637" s="10">
        <v>9.5532603129489804</v>
      </c>
      <c r="D637" s="10">
        <v>11.9985696821006</v>
      </c>
      <c r="E637" s="10">
        <v>8.6942443545354209</v>
      </c>
      <c r="F637" s="10">
        <v>4.8863668249260401</v>
      </c>
      <c r="G637" s="10">
        <v>8.0427051346900704</v>
      </c>
      <c r="H637" s="10">
        <v>22.578421600589898</v>
      </c>
      <c r="I637" s="10">
        <v>14.6601864347309</v>
      </c>
      <c r="J637" s="10">
        <v>8.9398335476514692</v>
      </c>
      <c r="K637" s="10">
        <f t="shared" si="12"/>
        <v>11.625532581571276</v>
      </c>
    </row>
    <row r="638" spans="1:11" x14ac:dyDescent="0.4">
      <c r="A638" s="11" t="s">
        <v>313</v>
      </c>
      <c r="B638" s="10">
        <v>7.1967827191813596</v>
      </c>
      <c r="C638" s="10">
        <v>7.8918237367839401</v>
      </c>
      <c r="D638" s="10">
        <v>10.498748471838001</v>
      </c>
      <c r="E638" s="10">
        <v>12.213343259942601</v>
      </c>
      <c r="F638" s="10">
        <v>5.8923835241755196</v>
      </c>
      <c r="G638" s="10">
        <v>6.7775605067612998</v>
      </c>
      <c r="H638" s="10">
        <v>18.2679956586591</v>
      </c>
      <c r="I638" s="10">
        <v>15.2134010171736</v>
      </c>
      <c r="J638" s="10">
        <v>18.931412218556002</v>
      </c>
      <c r="K638" s="10">
        <f t="shared" si="12"/>
        <v>11.431494568119046</v>
      </c>
    </row>
    <row r="639" spans="1:11" x14ac:dyDescent="0.4">
      <c r="A639" s="11" t="s">
        <v>314</v>
      </c>
      <c r="B639" s="10">
        <v>8.1894424045856908</v>
      </c>
      <c r="C639" s="10">
        <v>4.2920444884263498</v>
      </c>
      <c r="D639" s="10">
        <v>8.0347564835494794</v>
      </c>
      <c r="E639" s="10">
        <v>9.7292734443610591</v>
      </c>
      <c r="F639" s="10">
        <v>15.808833845349</v>
      </c>
      <c r="G639" s="10">
        <v>4.3376387243272303</v>
      </c>
      <c r="H639" s="10">
        <v>12.931277825792399</v>
      </c>
      <c r="I639" s="10">
        <v>0</v>
      </c>
      <c r="J639" s="10">
        <v>36.548143033045697</v>
      </c>
      <c r="K639" s="10">
        <f t="shared" si="12"/>
        <v>11.096823361048544</v>
      </c>
    </row>
    <row r="640" spans="1:11" x14ac:dyDescent="0.4">
      <c r="A640" s="11" t="s">
        <v>316</v>
      </c>
      <c r="B640" s="10">
        <v>12.945936730481399</v>
      </c>
      <c r="C640" s="10">
        <v>11.768509081169</v>
      </c>
      <c r="D640" s="10">
        <v>10.82013873118</v>
      </c>
      <c r="E640" s="10">
        <v>7.8144696281836197</v>
      </c>
      <c r="F640" s="10">
        <v>17.4615755655445</v>
      </c>
      <c r="G640" s="10">
        <v>7.9523376612665899</v>
      </c>
      <c r="H640" s="10">
        <v>8.1077059383936501</v>
      </c>
      <c r="I640" s="10">
        <v>9.6812551927468409</v>
      </c>
      <c r="J640" s="10">
        <v>13.0153459002573</v>
      </c>
      <c r="K640" s="10">
        <f t="shared" si="12"/>
        <v>11.063030492135878</v>
      </c>
    </row>
    <row r="641" spans="1:11" x14ac:dyDescent="0.4">
      <c r="A641" s="11" t="s">
        <v>297</v>
      </c>
      <c r="B641" s="10">
        <v>9.3252105279691406</v>
      </c>
      <c r="C641" s="10">
        <v>7.1469463384699496</v>
      </c>
      <c r="D641" s="10">
        <v>13.190927544259299</v>
      </c>
      <c r="E641" s="10">
        <v>19.108707056361101</v>
      </c>
      <c r="F641" s="10">
        <v>8.1271777632225799</v>
      </c>
      <c r="G641" s="10">
        <v>13.4557167927568</v>
      </c>
      <c r="H641" s="10">
        <v>3.0788756728077198</v>
      </c>
      <c r="I641" s="10">
        <v>12.8318122397579</v>
      </c>
      <c r="J641" s="10">
        <v>8.4139609860249092</v>
      </c>
      <c r="K641" s="10">
        <f t="shared" si="12"/>
        <v>10.519926102403266</v>
      </c>
    </row>
    <row r="642" spans="1:11" x14ac:dyDescent="0.4">
      <c r="A642" s="11" t="s">
        <v>317</v>
      </c>
      <c r="B642" s="10">
        <v>10.0093184944936</v>
      </c>
      <c r="C642" s="10">
        <v>6.3688402086326503</v>
      </c>
      <c r="D642" s="10">
        <v>9.6417077802593703</v>
      </c>
      <c r="E642" s="10">
        <v>7.7627181736923401</v>
      </c>
      <c r="F642" s="10">
        <v>8.4792836079598892</v>
      </c>
      <c r="G642" s="10">
        <v>3.2532290432454198</v>
      </c>
      <c r="H642" s="10">
        <v>16.010153498600101</v>
      </c>
      <c r="I642" s="10">
        <v>19.3625103854937</v>
      </c>
      <c r="J642" s="10">
        <v>12.8838777598506</v>
      </c>
      <c r="K642" s="10">
        <f t="shared" si="12"/>
        <v>10.419070994691964</v>
      </c>
    </row>
    <row r="643" spans="1:11" x14ac:dyDescent="0.4">
      <c r="A643" s="11" t="s">
        <v>315</v>
      </c>
      <c r="B643" s="10">
        <v>10.2988442360699</v>
      </c>
      <c r="C643" s="10">
        <v>14.952929185485401</v>
      </c>
      <c r="D643" s="10">
        <v>12.1056997685479</v>
      </c>
      <c r="E643" s="10">
        <v>9.4187647174133708</v>
      </c>
      <c r="F643" s="10">
        <v>7.1858335660677097</v>
      </c>
      <c r="G643" s="10">
        <v>5.3316809319855496</v>
      </c>
      <c r="H643" s="10">
        <v>6.9787848583641603</v>
      </c>
      <c r="I643" s="10">
        <v>26.2776926660271</v>
      </c>
      <c r="J643" s="10">
        <v>0</v>
      </c>
      <c r="K643" s="10">
        <f t="shared" si="12"/>
        <v>10.283358881106787</v>
      </c>
    </row>
    <row r="644" spans="1:11" x14ac:dyDescent="0.4">
      <c r="A644" s="11" t="s">
        <v>320</v>
      </c>
      <c r="B644" s="10">
        <v>13.566349033859099</v>
      </c>
      <c r="C644" s="10">
        <v>4.7074036324676101</v>
      </c>
      <c r="D644" s="10">
        <v>16.1766430535463</v>
      </c>
      <c r="E644" s="10">
        <v>12.834360713838</v>
      </c>
      <c r="F644" s="10">
        <v>9.6290169785307302</v>
      </c>
      <c r="G644" s="10">
        <v>7.0486629270317502</v>
      </c>
      <c r="H644" s="10">
        <v>13.547052960354</v>
      </c>
      <c r="I644" s="10">
        <v>9.6812551927468409</v>
      </c>
      <c r="J644" s="10">
        <v>4.9957893354522902</v>
      </c>
      <c r="K644" s="10">
        <f t="shared" si="12"/>
        <v>10.242948203091848</v>
      </c>
    </row>
    <row r="645" spans="1:11" x14ac:dyDescent="0.4">
      <c r="A645" s="11" t="s">
        <v>321</v>
      </c>
      <c r="B645" s="10">
        <v>10.505648337195799</v>
      </c>
      <c r="C645" s="10">
        <v>7.1303319727082997</v>
      </c>
      <c r="D645" s="10">
        <v>14.9982121026257</v>
      </c>
      <c r="E645" s="10">
        <v>5.33039981260207</v>
      </c>
      <c r="F645" s="10">
        <v>13.2937920972253</v>
      </c>
      <c r="G645" s="10">
        <v>2.4851055191458098</v>
      </c>
      <c r="H645" s="10">
        <v>11.6997275566693</v>
      </c>
      <c r="I645" s="10">
        <v>9.9578624839681709</v>
      </c>
      <c r="J645" s="10">
        <v>16.433517550829901</v>
      </c>
      <c r="K645" s="10">
        <f t="shared" si="12"/>
        <v>10.203844159218928</v>
      </c>
    </row>
    <row r="646" spans="1:11" x14ac:dyDescent="0.4">
      <c r="A646" s="11" t="s">
        <v>322</v>
      </c>
      <c r="B646" s="10">
        <v>5.9559581124259502</v>
      </c>
      <c r="C646" s="10">
        <v>8.1687298328114508</v>
      </c>
      <c r="D646" s="10">
        <v>17.730029307032499</v>
      </c>
      <c r="E646" s="10">
        <v>13.558881076715901</v>
      </c>
      <c r="F646" s="10">
        <v>7.0421168947463499</v>
      </c>
      <c r="G646" s="10">
        <v>2.7110242027045199</v>
      </c>
      <c r="H646" s="10">
        <v>13.547052960354</v>
      </c>
      <c r="I646" s="10">
        <v>9.8195588383575103</v>
      </c>
      <c r="J646" s="10">
        <v>10.780387513344399</v>
      </c>
      <c r="K646" s="10">
        <f t="shared" si="12"/>
        <v>9.9237487487213976</v>
      </c>
    </row>
    <row r="647" spans="1:11" x14ac:dyDescent="0.4">
      <c r="A647" s="11" t="s">
        <v>324</v>
      </c>
      <c r="B647" s="10">
        <v>3.7224738202662202</v>
      </c>
      <c r="C647" s="10">
        <v>8.1687298328114508</v>
      </c>
      <c r="D647" s="10">
        <v>7.8204963106548204</v>
      </c>
      <c r="E647" s="10">
        <v>6.7276890838666903</v>
      </c>
      <c r="F647" s="10">
        <v>12.0722003909937</v>
      </c>
      <c r="G647" s="10">
        <v>9.2174822891953596</v>
      </c>
      <c r="H647" s="10">
        <v>6.1577513456154298</v>
      </c>
      <c r="I647" s="10">
        <v>8.5748260278614801</v>
      </c>
      <c r="J647" s="10">
        <v>23.664265273195099</v>
      </c>
      <c r="K647" s="10">
        <f t="shared" si="12"/>
        <v>9.569546041606694</v>
      </c>
    </row>
    <row r="648" spans="1:11" x14ac:dyDescent="0.4">
      <c r="A648" s="11" t="s">
        <v>325</v>
      </c>
      <c r="B648" s="10">
        <v>17.536987775476401</v>
      </c>
      <c r="C648" s="10">
        <v>9.2763542169214706</v>
      </c>
      <c r="D648" s="10">
        <v>10.605878558285299</v>
      </c>
      <c r="E648" s="10">
        <v>11.592325806047199</v>
      </c>
      <c r="F648" s="10">
        <v>7.0421168947463499</v>
      </c>
      <c r="G648" s="10">
        <v>9.6693196563127799</v>
      </c>
      <c r="H648" s="10">
        <v>9.8524021529846895</v>
      </c>
      <c r="I648" s="10">
        <v>8.0216114454188094</v>
      </c>
      <c r="J648" s="10">
        <v>0</v>
      </c>
      <c r="K648" s="10">
        <f t="shared" si="12"/>
        <v>9.2885551673547795</v>
      </c>
    </row>
    <row r="649" spans="1:11" x14ac:dyDescent="0.4">
      <c r="A649" s="11" t="s">
        <v>305</v>
      </c>
      <c r="B649" s="10">
        <v>13.731792314759801</v>
      </c>
      <c r="C649" s="10">
        <v>9.4148072649352308</v>
      </c>
      <c r="D649" s="10">
        <v>12.641350200784499</v>
      </c>
      <c r="E649" s="10">
        <v>11.2818170790995</v>
      </c>
      <c r="F649" s="10">
        <v>12.2159170623151</v>
      </c>
      <c r="G649" s="10">
        <v>10.934464284241599</v>
      </c>
      <c r="H649" s="10">
        <v>3.4893924291820801</v>
      </c>
      <c r="I649" s="10">
        <v>4.1491093683200697</v>
      </c>
      <c r="J649" s="10">
        <v>5.2587256162655702</v>
      </c>
      <c r="K649" s="10">
        <f t="shared" si="12"/>
        <v>9.2352639577670494</v>
      </c>
    </row>
    <row r="650" spans="1:11" x14ac:dyDescent="0.4">
      <c r="A650" s="11" t="s">
        <v>328</v>
      </c>
      <c r="B650" s="10">
        <v>5.4596282697237903</v>
      </c>
      <c r="C650" s="10">
        <v>7.19955849671517</v>
      </c>
      <c r="D650" s="10">
        <v>4.0709432849983997</v>
      </c>
      <c r="E650" s="10">
        <v>13.8693898036636</v>
      </c>
      <c r="F650" s="10">
        <v>6.0361001954968696</v>
      </c>
      <c r="G650" s="10">
        <v>2.801391676128</v>
      </c>
      <c r="H650" s="10">
        <v>7.3893016147385202</v>
      </c>
      <c r="I650" s="10">
        <v>20.192332259157698</v>
      </c>
      <c r="J650" s="10">
        <v>11.5691963557842</v>
      </c>
      <c r="K650" s="10">
        <f t="shared" si="12"/>
        <v>8.731982439600694</v>
      </c>
    </row>
    <row r="651" spans="1:11" x14ac:dyDescent="0.4">
      <c r="A651" s="11" t="s">
        <v>329</v>
      </c>
      <c r="B651" s="10">
        <v>8.5203289663871296</v>
      </c>
      <c r="C651" s="10">
        <v>12.8761334652791</v>
      </c>
      <c r="D651" s="10">
        <v>7.9276263971021503</v>
      </c>
      <c r="E651" s="10">
        <v>6.6241861748841302</v>
      </c>
      <c r="F651" s="10">
        <v>9.0541502932453106</v>
      </c>
      <c r="G651" s="10">
        <v>6.7775605067612998</v>
      </c>
      <c r="H651" s="10">
        <v>5.33671783286671</v>
      </c>
      <c r="I651" s="10">
        <v>14.106971852288201</v>
      </c>
      <c r="J651" s="10">
        <v>4.9957893354522902</v>
      </c>
      <c r="K651" s="10">
        <f t="shared" si="12"/>
        <v>8.4688294249184803</v>
      </c>
    </row>
    <row r="652" spans="1:11" x14ac:dyDescent="0.4">
      <c r="A652" s="11" t="s">
        <v>312</v>
      </c>
      <c r="B652" s="10">
        <v>13.9385964158857</v>
      </c>
      <c r="C652" s="10">
        <v>8.7225420248664598</v>
      </c>
      <c r="D652" s="10">
        <v>12.7484802872318</v>
      </c>
      <c r="E652" s="10">
        <v>5.7961629030236104</v>
      </c>
      <c r="F652" s="10">
        <v>11.6410503770297</v>
      </c>
      <c r="G652" s="10">
        <v>13.193651119828701</v>
      </c>
      <c r="H652" s="10">
        <v>7.1840432365513403</v>
      </c>
      <c r="I652" s="10">
        <v>0</v>
      </c>
      <c r="J652" s="10">
        <v>2.6293628081327798</v>
      </c>
      <c r="K652" s="10">
        <f t="shared" si="12"/>
        <v>8.4282099080611221</v>
      </c>
    </row>
    <row r="653" spans="1:11" x14ac:dyDescent="0.4">
      <c r="A653" s="11" t="s">
        <v>331</v>
      </c>
      <c r="B653" s="10">
        <v>8.6857722472878507</v>
      </c>
      <c r="C653" s="10">
        <v>6.2303871606188999</v>
      </c>
      <c r="D653" s="10">
        <v>8.8917971751280902</v>
      </c>
      <c r="E653" s="10">
        <v>14.697413075524199</v>
      </c>
      <c r="F653" s="10">
        <v>11.9284837196724</v>
      </c>
      <c r="G653" s="10">
        <v>6.3257231396438804</v>
      </c>
      <c r="H653" s="10">
        <v>12.7260194476052</v>
      </c>
      <c r="I653" s="10">
        <v>6.3619676980907798</v>
      </c>
      <c r="J653" s="10">
        <v>0</v>
      </c>
      <c r="K653" s="10">
        <f t="shared" si="12"/>
        <v>8.4275070737301441</v>
      </c>
    </row>
    <row r="654" spans="1:11" x14ac:dyDescent="0.4">
      <c r="A654" s="11" t="s">
        <v>332</v>
      </c>
      <c r="B654" s="10">
        <v>11.202164549787801</v>
      </c>
      <c r="C654" s="10">
        <v>7.2533573955697399</v>
      </c>
      <c r="D654" s="10">
        <v>7.1195594596341198</v>
      </c>
      <c r="E654" s="10">
        <v>7.9537549718580296</v>
      </c>
      <c r="F654" s="10">
        <v>8.1243034297961501</v>
      </c>
      <c r="G654" s="10">
        <v>12.2414361388535</v>
      </c>
      <c r="H654" s="10">
        <v>7.7960064295104603</v>
      </c>
      <c r="I654" s="10">
        <v>5.5609920121829601</v>
      </c>
      <c r="J654" s="10">
        <v>5.2925317098886104</v>
      </c>
      <c r="K654" s="10">
        <f t="shared" si="12"/>
        <v>8.0604562330090417</v>
      </c>
    </row>
    <row r="655" spans="1:11" x14ac:dyDescent="0.4">
      <c r="A655" s="11" t="s">
        <v>319</v>
      </c>
      <c r="B655" s="10">
        <v>10.2574834158447</v>
      </c>
      <c r="C655" s="10">
        <v>5.67657496856389</v>
      </c>
      <c r="D655" s="10">
        <v>4.6065937172350298</v>
      </c>
      <c r="E655" s="10">
        <v>8.1767298096225893</v>
      </c>
      <c r="F655" s="10">
        <v>10.3476003351375</v>
      </c>
      <c r="G655" s="10">
        <v>2.6206567292810301</v>
      </c>
      <c r="H655" s="10">
        <v>10.468177287546199</v>
      </c>
      <c r="I655" s="10">
        <v>8.2982187366401501</v>
      </c>
      <c r="J655" s="10">
        <v>10.780387513344399</v>
      </c>
      <c r="K655" s="10">
        <f t="shared" si="12"/>
        <v>7.9147136125794981</v>
      </c>
    </row>
    <row r="656" spans="1:11" x14ac:dyDescent="0.4">
      <c r="A656" s="11" t="s">
        <v>318</v>
      </c>
      <c r="B656" s="10">
        <v>8.85121552818857</v>
      </c>
      <c r="C656" s="10">
        <v>2.4921548642475599</v>
      </c>
      <c r="D656" s="10">
        <v>13.391260805915801</v>
      </c>
      <c r="E656" s="10">
        <v>5.6926599940410503</v>
      </c>
      <c r="F656" s="10">
        <v>15.5214005027062</v>
      </c>
      <c r="G656" s="10">
        <v>2.9821266229749699</v>
      </c>
      <c r="H656" s="10">
        <v>6.5682681019897897</v>
      </c>
      <c r="I656" s="10">
        <v>7.1917895717547902</v>
      </c>
      <c r="J656" s="10">
        <v>7.3622158627717997</v>
      </c>
      <c r="K656" s="10">
        <f t="shared" si="12"/>
        <v>7.7836768727322818</v>
      </c>
    </row>
    <row r="657" spans="1:11" x14ac:dyDescent="0.4">
      <c r="A657" s="11" t="s">
        <v>335</v>
      </c>
      <c r="B657" s="10">
        <v>7.4449476405324404</v>
      </c>
      <c r="C657" s="10">
        <v>10.072459243000599</v>
      </c>
      <c r="D657" s="10">
        <v>7.1241507487471996</v>
      </c>
      <c r="E657" s="10">
        <v>10.2467879892739</v>
      </c>
      <c r="F657" s="10">
        <v>7.7966294191834598</v>
      </c>
      <c r="G657" s="10">
        <v>14.278060800910501</v>
      </c>
      <c r="H657" s="10">
        <v>4.0025383746500296</v>
      </c>
      <c r="I657" s="10">
        <v>4.0108057227094003</v>
      </c>
      <c r="J657" s="10">
        <v>3.2867035101659798</v>
      </c>
      <c r="K657" s="10">
        <f t="shared" si="12"/>
        <v>7.5847870499081678</v>
      </c>
    </row>
    <row r="658" spans="1:11" x14ac:dyDescent="0.4">
      <c r="A658" s="11" t="s">
        <v>336</v>
      </c>
      <c r="B658" s="10">
        <v>6.2041230337770399</v>
      </c>
      <c r="C658" s="10">
        <v>7.7533706887701896</v>
      </c>
      <c r="D658" s="10">
        <v>7.7133662242075003</v>
      </c>
      <c r="E658" s="10">
        <v>5.8996658120061802</v>
      </c>
      <c r="F658" s="10">
        <v>3.4492001117125</v>
      </c>
      <c r="G658" s="10">
        <v>3.5243314635158698</v>
      </c>
      <c r="H658" s="10">
        <v>9.8524021529846895</v>
      </c>
      <c r="I658" s="10">
        <v>9.6812551927468409</v>
      </c>
      <c r="J658" s="10">
        <v>11.5691963557842</v>
      </c>
      <c r="K658" s="10">
        <f t="shared" si="12"/>
        <v>7.294101226167224</v>
      </c>
    </row>
    <row r="659" spans="1:11" x14ac:dyDescent="0.4">
      <c r="A659" s="11" t="s">
        <v>337</v>
      </c>
      <c r="B659" s="10">
        <v>12.739132629355501</v>
      </c>
      <c r="C659" s="10">
        <v>5.3996688725363802</v>
      </c>
      <c r="D659" s="10">
        <v>11.7125323512862</v>
      </c>
      <c r="E659" s="10">
        <v>10.6266436652399</v>
      </c>
      <c r="F659" s="10">
        <v>9.6290169785307302</v>
      </c>
      <c r="G659" s="10">
        <v>8.3436288211902703</v>
      </c>
      <c r="H659" s="10">
        <v>6.7735264801769803</v>
      </c>
      <c r="I659" s="10">
        <v>0</v>
      </c>
      <c r="J659" s="10">
        <v>0</v>
      </c>
      <c r="K659" s="10">
        <f t="shared" si="12"/>
        <v>7.2471277553684406</v>
      </c>
    </row>
    <row r="660" spans="1:11" x14ac:dyDescent="0.4">
      <c r="A660" s="11" t="s">
        <v>338</v>
      </c>
      <c r="B660" s="10">
        <v>8.2944988879576496</v>
      </c>
      <c r="C660" s="10">
        <v>4.3612710124332299</v>
      </c>
      <c r="D660" s="10">
        <v>9.7916899012856309</v>
      </c>
      <c r="E660" s="10">
        <v>5.8893155211079202</v>
      </c>
      <c r="F660" s="10">
        <v>5.7702243535523703</v>
      </c>
      <c r="G660" s="10">
        <v>8.5117123217579493</v>
      </c>
      <c r="H660" s="10">
        <v>3.6946508073692601</v>
      </c>
      <c r="I660" s="10">
        <v>0</v>
      </c>
      <c r="J660" s="10">
        <v>18.097904208378001</v>
      </c>
      <c r="K660" s="10">
        <f t="shared" si="12"/>
        <v>7.1568074459824453</v>
      </c>
    </row>
    <row r="661" spans="1:11" x14ac:dyDescent="0.4">
      <c r="A661" s="11" t="s">
        <v>214</v>
      </c>
      <c r="B661" s="10">
        <v>0</v>
      </c>
      <c r="C661" s="10">
        <v>0</v>
      </c>
      <c r="D661" s="10">
        <v>0.85704069157861096</v>
      </c>
      <c r="E661" s="10">
        <v>0.72452036287795096</v>
      </c>
      <c r="F661" s="10">
        <v>1.5808833845349</v>
      </c>
      <c r="G661" s="10">
        <v>0</v>
      </c>
      <c r="H661" s="10">
        <v>26.478330786146401</v>
      </c>
      <c r="I661" s="10">
        <v>25.171263501141802</v>
      </c>
      <c r="J661" s="10">
        <v>8.9398335476514692</v>
      </c>
      <c r="K661" s="10">
        <f t="shared" si="12"/>
        <v>7.0835413637701263</v>
      </c>
    </row>
    <row r="662" spans="1:11" x14ac:dyDescent="0.4">
      <c r="A662" s="11" t="s">
        <v>340</v>
      </c>
      <c r="B662" s="10">
        <v>3.8465562809417602</v>
      </c>
      <c r="C662" s="10">
        <v>9.7609398849696092</v>
      </c>
      <c r="D662" s="10">
        <v>4.8208538901296896</v>
      </c>
      <c r="E662" s="10">
        <v>6.0549201754800199</v>
      </c>
      <c r="F662" s="10">
        <v>9.2697253002273392</v>
      </c>
      <c r="G662" s="10">
        <v>3.3435965166689101</v>
      </c>
      <c r="H662" s="10">
        <v>4.6183135092115704</v>
      </c>
      <c r="I662" s="10">
        <v>13.0005426874029</v>
      </c>
      <c r="J662" s="10">
        <v>7.62515214358507</v>
      </c>
      <c r="K662" s="10">
        <f t="shared" si="12"/>
        <v>6.9267333765129848</v>
      </c>
    </row>
    <row r="663" spans="1:11" x14ac:dyDescent="0.4">
      <c r="A663" s="11" t="s">
        <v>342</v>
      </c>
      <c r="B663" s="10">
        <v>18.446925820430401</v>
      </c>
      <c r="C663" s="10">
        <v>6.2303871606188999</v>
      </c>
      <c r="D663" s="10">
        <v>3.6424229392091001</v>
      </c>
      <c r="E663" s="10">
        <v>10.867805443169299</v>
      </c>
      <c r="F663" s="10">
        <v>9.3415836358880195</v>
      </c>
      <c r="G663" s="10">
        <v>2.6206567292810301</v>
      </c>
      <c r="H663" s="10">
        <v>8.0050767493000592</v>
      </c>
      <c r="I663" s="10">
        <v>1.3830364561066899</v>
      </c>
      <c r="J663" s="10">
        <v>0.78880884243983496</v>
      </c>
      <c r="K663" s="10">
        <f t="shared" si="12"/>
        <v>6.8140781973825924</v>
      </c>
    </row>
    <row r="664" spans="1:11" x14ac:dyDescent="0.4">
      <c r="A664" s="11" t="s">
        <v>333</v>
      </c>
      <c r="B664" s="10">
        <v>9.4782455628023001</v>
      </c>
      <c r="C664" s="10">
        <v>8.9994481208939696</v>
      </c>
      <c r="D664" s="10">
        <v>6.6956304029579004</v>
      </c>
      <c r="E664" s="10">
        <v>7.46048967946325</v>
      </c>
      <c r="F664" s="10">
        <v>7.0665487288709796</v>
      </c>
      <c r="G664" s="10">
        <v>8.7954661883076906</v>
      </c>
      <c r="H664" s="10">
        <v>7.0300994529109504</v>
      </c>
      <c r="I664" s="10">
        <v>1.9362510385493701</v>
      </c>
      <c r="J664" s="10">
        <v>3.2420043424277201</v>
      </c>
      <c r="K664" s="10">
        <f t="shared" si="12"/>
        <v>6.7449092796871257</v>
      </c>
    </row>
    <row r="665" spans="1:11" x14ac:dyDescent="0.4">
      <c r="A665" s="11" t="s">
        <v>343</v>
      </c>
      <c r="B665" s="10">
        <v>5.4596282697237903</v>
      </c>
      <c r="C665" s="10">
        <v>2.7690609602750702</v>
      </c>
      <c r="D665" s="10">
        <v>4.0709432849983997</v>
      </c>
      <c r="E665" s="10">
        <v>4.6576309042153996</v>
      </c>
      <c r="F665" s="10">
        <v>6.8984002234249999</v>
      </c>
      <c r="G665" s="10">
        <v>1.6266145216227099</v>
      </c>
      <c r="H665" s="10">
        <v>3.6946508073692601</v>
      </c>
      <c r="I665" s="10">
        <v>8.5748260278614801</v>
      </c>
      <c r="J665" s="10">
        <v>21.034902465062299</v>
      </c>
      <c r="K665" s="10">
        <f t="shared" si="12"/>
        <v>6.5318508293948234</v>
      </c>
    </row>
    <row r="666" spans="1:11" x14ac:dyDescent="0.4">
      <c r="A666" s="11" t="s">
        <v>345</v>
      </c>
      <c r="B666" s="10">
        <v>4.8805767865712699</v>
      </c>
      <c r="C666" s="10">
        <v>1.38453048013753</v>
      </c>
      <c r="D666" s="10">
        <v>6.3206751003922497</v>
      </c>
      <c r="E666" s="10">
        <v>10.039782171308801</v>
      </c>
      <c r="F666" s="10">
        <v>5.3175168388901</v>
      </c>
      <c r="G666" s="10">
        <v>2.0784518887401302</v>
      </c>
      <c r="H666" s="10">
        <v>11.289210800295001</v>
      </c>
      <c r="I666" s="10">
        <v>10.5110770664109</v>
      </c>
      <c r="J666" s="10">
        <v>6.3104707395186797</v>
      </c>
      <c r="K666" s="10">
        <f t="shared" si="12"/>
        <v>6.4591435413627396</v>
      </c>
    </row>
    <row r="667" spans="1:11" x14ac:dyDescent="0.4">
      <c r="A667" s="11" t="s">
        <v>346</v>
      </c>
      <c r="B667" s="10">
        <v>5.0352662542134397</v>
      </c>
      <c r="C667" s="10">
        <v>6.82296620611777</v>
      </c>
      <c r="D667" s="10">
        <v>4.3312693950653998</v>
      </c>
      <c r="E667" s="10">
        <v>5.0405916674508902</v>
      </c>
      <c r="F667" s="10">
        <v>5.5661466802760504</v>
      </c>
      <c r="G667" s="10">
        <v>7.3351278177841897</v>
      </c>
      <c r="H667" s="10">
        <v>13.6250511440651</v>
      </c>
      <c r="I667" s="10">
        <v>2.69692108940805</v>
      </c>
      <c r="J667" s="10">
        <v>7.1045383075747797</v>
      </c>
      <c r="K667" s="10">
        <f t="shared" si="12"/>
        <v>6.3953198402172964</v>
      </c>
    </row>
    <row r="668" spans="1:11" x14ac:dyDescent="0.4">
      <c r="A668" s="11" t="s">
        <v>347</v>
      </c>
      <c r="B668" s="10">
        <v>5.7077931910748703</v>
      </c>
      <c r="C668" s="10">
        <v>4.7074036324676101</v>
      </c>
      <c r="D668" s="10">
        <v>7.7133662242075003</v>
      </c>
      <c r="E668" s="10">
        <v>8.3837356275877202</v>
      </c>
      <c r="F668" s="10">
        <v>10.2038836638161</v>
      </c>
      <c r="G668" s="10">
        <v>13.6454884869461</v>
      </c>
      <c r="H668" s="10">
        <v>0</v>
      </c>
      <c r="I668" s="10">
        <v>0</v>
      </c>
      <c r="J668" s="10">
        <v>5.7845981778921196</v>
      </c>
      <c r="K668" s="10">
        <f t="shared" si="12"/>
        <v>6.2384743337768915</v>
      </c>
    </row>
    <row r="669" spans="1:11" x14ac:dyDescent="0.4">
      <c r="A669" s="11" t="s">
        <v>348</v>
      </c>
      <c r="B669" s="10">
        <v>4.7151335056705497</v>
      </c>
      <c r="C669" s="10">
        <v>5.95348106459139</v>
      </c>
      <c r="D669" s="10">
        <v>3.6424229392091001</v>
      </c>
      <c r="E669" s="10">
        <v>5.2786483581107904</v>
      </c>
      <c r="F669" s="10">
        <v>3.59291678303385</v>
      </c>
      <c r="G669" s="10">
        <v>2.3495543090105802</v>
      </c>
      <c r="H669" s="10">
        <v>8.4155935056744209</v>
      </c>
      <c r="I669" s="10">
        <v>3.5958947858774</v>
      </c>
      <c r="J669" s="10">
        <v>17.879667095302899</v>
      </c>
      <c r="K669" s="10">
        <f t="shared" si="12"/>
        <v>6.158145816275665</v>
      </c>
    </row>
    <row r="670" spans="1:11" x14ac:dyDescent="0.4">
      <c r="A670" s="11" t="s">
        <v>350</v>
      </c>
      <c r="B670" s="10">
        <v>12.0773595057526</v>
      </c>
      <c r="C670" s="10">
        <v>2.0767957202063001</v>
      </c>
      <c r="D670" s="10">
        <v>6.3206751003922497</v>
      </c>
      <c r="E670" s="10">
        <v>5.2786483581107904</v>
      </c>
      <c r="F670" s="10">
        <v>2.0120333984989598</v>
      </c>
      <c r="G670" s="10">
        <v>2.8917591495514898</v>
      </c>
      <c r="H670" s="10">
        <v>6.9787848583641603</v>
      </c>
      <c r="I670" s="10">
        <v>0</v>
      </c>
      <c r="J670" s="10">
        <v>17.616730814489699</v>
      </c>
      <c r="K670" s="10">
        <f t="shared" si="12"/>
        <v>6.1391985450406947</v>
      </c>
    </row>
    <row r="671" spans="1:11" x14ac:dyDescent="0.4">
      <c r="A671" s="11" t="s">
        <v>352</v>
      </c>
      <c r="B671" s="10">
        <v>4.0806585234162798</v>
      </c>
      <c r="C671" s="10">
        <v>7.9845872789531596</v>
      </c>
      <c r="D671" s="10">
        <v>6.7491954461815604</v>
      </c>
      <c r="E671" s="10">
        <v>6.6935331239024496</v>
      </c>
      <c r="F671" s="10">
        <v>8.5267101094959408</v>
      </c>
      <c r="G671" s="10">
        <v>4.8192973576744</v>
      </c>
      <c r="H671" s="10">
        <v>9.9899252663701006</v>
      </c>
      <c r="I671" s="10">
        <v>0</v>
      </c>
      <c r="J671" s="10">
        <v>6.3104707395186797</v>
      </c>
      <c r="K671" s="10">
        <f t="shared" si="12"/>
        <v>6.1282642050569516</v>
      </c>
    </row>
    <row r="672" spans="1:11" x14ac:dyDescent="0.4">
      <c r="A672" s="11" t="s">
        <v>330</v>
      </c>
      <c r="B672" s="10">
        <v>7.0313394382806402</v>
      </c>
      <c r="C672" s="10">
        <v>2.63060791226131</v>
      </c>
      <c r="D672" s="10">
        <v>10.7130086447326</v>
      </c>
      <c r="E672" s="10">
        <v>7.3487065377620802</v>
      </c>
      <c r="F672" s="10">
        <v>3.7366334543552102</v>
      </c>
      <c r="G672" s="10">
        <v>3.79543388378633</v>
      </c>
      <c r="H672" s="10">
        <v>3.4893924291820801</v>
      </c>
      <c r="I672" s="10">
        <v>11.8941135225175</v>
      </c>
      <c r="J672" s="10">
        <v>4.2069804930124501</v>
      </c>
      <c r="K672" s="10">
        <f t="shared" si="12"/>
        <v>6.0940240350989114</v>
      </c>
    </row>
    <row r="673" spans="1:11" x14ac:dyDescent="0.4">
      <c r="A673" s="11" t="s">
        <v>326</v>
      </c>
      <c r="B673" s="10">
        <v>5.1287417079223498</v>
      </c>
      <c r="C673" s="10">
        <v>8.8609950728802094</v>
      </c>
      <c r="D673" s="10">
        <v>6.6420653597342296</v>
      </c>
      <c r="E673" s="10">
        <v>9.0047530814831092</v>
      </c>
      <c r="F673" s="10">
        <v>6.6109668807822901</v>
      </c>
      <c r="G673" s="10">
        <v>16.627615109920999</v>
      </c>
      <c r="H673" s="10">
        <v>0</v>
      </c>
      <c r="I673" s="10">
        <v>0</v>
      </c>
      <c r="J673" s="10">
        <v>1.3146814040663899</v>
      </c>
      <c r="K673" s="10">
        <f t="shared" si="12"/>
        <v>6.0210909574210643</v>
      </c>
    </row>
    <row r="674" spans="1:11" x14ac:dyDescent="0.4">
      <c r="A674" s="11" t="s">
        <v>309</v>
      </c>
      <c r="B674" s="10">
        <v>11.250143101249</v>
      </c>
      <c r="C674" s="10">
        <v>4.9843097284951199</v>
      </c>
      <c r="D674" s="10">
        <v>9.1060573480227394</v>
      </c>
      <c r="E674" s="10">
        <v>7.4522094467446403</v>
      </c>
      <c r="F674" s="10">
        <v>7.7607002513531196</v>
      </c>
      <c r="G674" s="10">
        <v>4.5183736711742002</v>
      </c>
      <c r="H674" s="10">
        <v>4.1051675637436196</v>
      </c>
      <c r="I674" s="10">
        <v>0</v>
      </c>
      <c r="J674" s="10">
        <v>4.9957893354522902</v>
      </c>
      <c r="K674" s="10">
        <f t="shared" si="12"/>
        <v>6.0191944940260811</v>
      </c>
    </row>
    <row r="675" spans="1:11" x14ac:dyDescent="0.4">
      <c r="A675" s="11" t="s">
        <v>357</v>
      </c>
      <c r="B675" s="10">
        <v>12.656410988905201</v>
      </c>
      <c r="C675" s="10">
        <v>2.4921548642475599</v>
      </c>
      <c r="D675" s="10">
        <v>7.1777157919708596</v>
      </c>
      <c r="E675" s="10">
        <v>2.7945785425292402</v>
      </c>
      <c r="F675" s="10">
        <v>6.7546835521036499</v>
      </c>
      <c r="G675" s="10">
        <v>2.53028925585755</v>
      </c>
      <c r="H675" s="10">
        <v>0</v>
      </c>
      <c r="I675" s="10">
        <v>19.0859030942723</v>
      </c>
      <c r="J675" s="10">
        <v>0</v>
      </c>
      <c r="K675" s="10">
        <f t="shared" si="12"/>
        <v>5.9435262322095959</v>
      </c>
    </row>
    <row r="676" spans="1:11" x14ac:dyDescent="0.4">
      <c r="A676" s="11" t="s">
        <v>358</v>
      </c>
      <c r="B676" s="10">
        <v>6.1834426236644502</v>
      </c>
      <c r="C676" s="10">
        <v>4.4111141097181799</v>
      </c>
      <c r="D676" s="10">
        <v>3.8684674216129502</v>
      </c>
      <c r="E676" s="10">
        <v>4.6855766896406896</v>
      </c>
      <c r="F676" s="10">
        <v>4.5773759815851296</v>
      </c>
      <c r="G676" s="10">
        <v>8.4177301493975296</v>
      </c>
      <c r="H676" s="10">
        <v>3.9655918665763399</v>
      </c>
      <c r="I676" s="10">
        <v>12.115399355494599</v>
      </c>
      <c r="J676" s="10">
        <v>3.9755965658967698</v>
      </c>
      <c r="K676" s="10">
        <f t="shared" si="12"/>
        <v>5.8000327515096259</v>
      </c>
    </row>
    <row r="677" spans="1:11" x14ac:dyDescent="0.4">
      <c r="A677" s="11" t="s">
        <v>359</v>
      </c>
      <c r="B677" s="10">
        <v>9.09938044953965</v>
      </c>
      <c r="C677" s="10">
        <v>7.8918237367839401</v>
      </c>
      <c r="D677" s="10">
        <v>6.1064149274975996</v>
      </c>
      <c r="E677" s="10">
        <v>7.0381978108143901</v>
      </c>
      <c r="F677" s="10">
        <v>3.0180500977484401</v>
      </c>
      <c r="G677" s="10">
        <v>4.6991086180211701</v>
      </c>
      <c r="H677" s="10">
        <v>3.6946508073692601</v>
      </c>
      <c r="I677" s="10">
        <v>5.5321458244267596</v>
      </c>
      <c r="J677" s="10">
        <v>4.4699167738257302</v>
      </c>
      <c r="K677" s="10">
        <f t="shared" si="12"/>
        <v>5.7277432273363269</v>
      </c>
    </row>
    <row r="678" spans="1:11" x14ac:dyDescent="0.4">
      <c r="A678" s="11" t="s">
        <v>360</v>
      </c>
      <c r="B678" s="10">
        <v>7.0313394382806402</v>
      </c>
      <c r="C678" s="10">
        <v>4.1535914404126002</v>
      </c>
      <c r="D678" s="10">
        <v>8.4632768293387795</v>
      </c>
      <c r="E678" s="10">
        <v>7.8662210826749002</v>
      </c>
      <c r="F678" s="10">
        <v>5.7486668528541696</v>
      </c>
      <c r="G678" s="10">
        <v>6.4160906130673601</v>
      </c>
      <c r="H678" s="10">
        <v>0</v>
      </c>
      <c r="I678" s="10">
        <v>0</v>
      </c>
      <c r="J678" s="10">
        <v>10.780387513344399</v>
      </c>
      <c r="K678" s="10">
        <f t="shared" si="12"/>
        <v>5.6066193077747606</v>
      </c>
    </row>
    <row r="679" spans="1:11" x14ac:dyDescent="0.4">
      <c r="A679" s="11" t="s">
        <v>362</v>
      </c>
      <c r="B679" s="10">
        <v>5.2114633483727104</v>
      </c>
      <c r="C679" s="10">
        <v>4.9150832044882398</v>
      </c>
      <c r="D679" s="10">
        <v>5.3029392791426497</v>
      </c>
      <c r="E679" s="10">
        <v>6.4171803569190002</v>
      </c>
      <c r="F679" s="10">
        <v>7.9762752583351597</v>
      </c>
      <c r="G679" s="10">
        <v>4.6991086180211701</v>
      </c>
      <c r="H679" s="10">
        <v>4.1051675637436196</v>
      </c>
      <c r="I679" s="10">
        <v>10.3727734208002</v>
      </c>
      <c r="J679" s="10">
        <v>0.65734070203319594</v>
      </c>
      <c r="K679" s="10">
        <f t="shared" si="12"/>
        <v>5.5174813057617724</v>
      </c>
    </row>
    <row r="680" spans="1:11" x14ac:dyDescent="0.4">
      <c r="A680" s="11" t="s">
        <v>255</v>
      </c>
      <c r="B680" s="10">
        <v>9.1821020899900105</v>
      </c>
      <c r="C680" s="10">
        <v>3.5997792483575899</v>
      </c>
      <c r="D680" s="10">
        <v>3.5352928527617702</v>
      </c>
      <c r="E680" s="10">
        <v>4.1401163593025796</v>
      </c>
      <c r="F680" s="10">
        <v>2.5869000837843701</v>
      </c>
      <c r="G680" s="10">
        <v>1.5362470481992301</v>
      </c>
      <c r="H680" s="10">
        <v>8.8261102620487897</v>
      </c>
      <c r="I680" s="10">
        <v>6.6385749893121204</v>
      </c>
      <c r="J680" s="10">
        <v>9.4657061092780204</v>
      </c>
      <c r="K680" s="10">
        <f t="shared" si="12"/>
        <v>5.5012032270038311</v>
      </c>
    </row>
    <row r="681" spans="1:11" x14ac:dyDescent="0.4">
      <c r="A681" s="11" t="s">
        <v>364</v>
      </c>
      <c r="B681" s="10">
        <v>8.0140725268309208</v>
      </c>
      <c r="C681" s="10">
        <v>5.2612158245226297</v>
      </c>
      <c r="D681" s="10">
        <v>6.8027604894052196</v>
      </c>
      <c r="E681" s="10">
        <v>7.2576239778574196</v>
      </c>
      <c r="F681" s="10">
        <v>5.9642418598361999</v>
      </c>
      <c r="G681" s="10">
        <v>2.8917591495514898</v>
      </c>
      <c r="H681" s="10">
        <v>3.4893924291820801</v>
      </c>
      <c r="I681" s="10">
        <v>3.7341984314880698</v>
      </c>
      <c r="J681" s="10">
        <v>5.60843086974723</v>
      </c>
      <c r="K681" s="10">
        <f t="shared" si="12"/>
        <v>5.4470772842690289</v>
      </c>
    </row>
    <row r="682" spans="1:11" x14ac:dyDescent="0.4">
      <c r="A682" s="11" t="s">
        <v>365</v>
      </c>
      <c r="B682" s="10">
        <v>6.2115679814175699</v>
      </c>
      <c r="C682" s="10">
        <v>4.7627848516731204</v>
      </c>
      <c r="D682" s="10">
        <v>5.6778945817083004</v>
      </c>
      <c r="E682" s="10">
        <v>3.36384454193335</v>
      </c>
      <c r="F682" s="10">
        <v>3.3629701089196899</v>
      </c>
      <c r="G682" s="10">
        <v>5.3163184615035597</v>
      </c>
      <c r="H682" s="10">
        <v>6.1782771834341501</v>
      </c>
      <c r="I682" s="10">
        <v>11.617506231296201</v>
      </c>
      <c r="J682" s="10">
        <v>2.36642652731951</v>
      </c>
      <c r="K682" s="10">
        <f t="shared" si="12"/>
        <v>5.428621163245051</v>
      </c>
    </row>
    <row r="683" spans="1:11" x14ac:dyDescent="0.4">
      <c r="A683" s="11" t="s">
        <v>366</v>
      </c>
      <c r="B683" s="10">
        <v>7.2795043596317202</v>
      </c>
      <c r="C683" s="10">
        <v>8.3071828808252004</v>
      </c>
      <c r="D683" s="10">
        <v>4.5530286740113697</v>
      </c>
      <c r="E683" s="10">
        <v>9.4705161719046504</v>
      </c>
      <c r="F683" s="10">
        <v>6.1798168668182303</v>
      </c>
      <c r="G683" s="10">
        <v>6.7323767700495596</v>
      </c>
      <c r="H683" s="10">
        <v>0.30788756728077199</v>
      </c>
      <c r="I683" s="10">
        <v>4.1491093683200697</v>
      </c>
      <c r="J683" s="10">
        <v>1.8405539656929499</v>
      </c>
      <c r="K683" s="10">
        <f t="shared" si="12"/>
        <v>5.4244418471705025</v>
      </c>
    </row>
    <row r="684" spans="1:11" x14ac:dyDescent="0.4">
      <c r="A684" s="11" t="s">
        <v>334</v>
      </c>
      <c r="B684" s="10">
        <v>2.8952574157626199</v>
      </c>
      <c r="C684" s="10">
        <v>4.0151383923988497</v>
      </c>
      <c r="D684" s="10">
        <v>4.2852034578930498</v>
      </c>
      <c r="E684" s="10">
        <v>4.9681396311631003</v>
      </c>
      <c r="F684" s="10">
        <v>6.0361001954968696</v>
      </c>
      <c r="G684" s="10">
        <v>2.43992178243407</v>
      </c>
      <c r="H684" s="10">
        <v>4.5156843201179804</v>
      </c>
      <c r="I684" s="10">
        <v>6.3619676980907798</v>
      </c>
      <c r="J684" s="10">
        <v>12.6209414790374</v>
      </c>
      <c r="K684" s="10">
        <f t="shared" si="12"/>
        <v>5.3487060413771905</v>
      </c>
    </row>
    <row r="685" spans="1:11" x14ac:dyDescent="0.4">
      <c r="A685" s="11" t="s">
        <v>367</v>
      </c>
      <c r="B685" s="10">
        <v>5.3272736450032196</v>
      </c>
      <c r="C685" s="10">
        <v>5.0715351487437896</v>
      </c>
      <c r="D685" s="10">
        <v>6.9827390346367304</v>
      </c>
      <c r="E685" s="10">
        <v>5.1037284419302598</v>
      </c>
      <c r="F685" s="10">
        <v>7.1427185646713003</v>
      </c>
      <c r="G685" s="10">
        <v>6.6935187564774603</v>
      </c>
      <c r="H685" s="10">
        <v>5.0904077790420903</v>
      </c>
      <c r="I685" s="10">
        <v>3.2722642551484298</v>
      </c>
      <c r="J685" s="10">
        <v>2.5531112866969301</v>
      </c>
      <c r="K685" s="10">
        <f t="shared" si="12"/>
        <v>5.2485885458166894</v>
      </c>
    </row>
    <row r="686" spans="1:11" x14ac:dyDescent="0.4">
      <c r="A686" s="11" t="s">
        <v>368</v>
      </c>
      <c r="B686" s="10">
        <v>8.2721640450360496</v>
      </c>
      <c r="C686" s="10">
        <v>1.38453048013753</v>
      </c>
      <c r="D686" s="10">
        <v>5.9992848410502804</v>
      </c>
      <c r="E686" s="10">
        <v>4.8646367221805296</v>
      </c>
      <c r="F686" s="10">
        <v>6.6109668807822901</v>
      </c>
      <c r="G686" s="10">
        <v>2.801391676128</v>
      </c>
      <c r="H686" s="10">
        <v>3.2841340509949002</v>
      </c>
      <c r="I686" s="10">
        <v>8.0216114454188094</v>
      </c>
      <c r="J686" s="10">
        <v>4.9957893354522902</v>
      </c>
      <c r="K686" s="10">
        <f t="shared" si="12"/>
        <v>5.1371677196867402</v>
      </c>
    </row>
    <row r="687" spans="1:11" x14ac:dyDescent="0.4">
      <c r="A687" s="11" t="s">
        <v>356</v>
      </c>
      <c r="B687" s="10">
        <v>8.0860403540227406</v>
      </c>
      <c r="C687" s="10">
        <v>6.3342269466292196</v>
      </c>
      <c r="D687" s="10">
        <v>4.0441607633865697</v>
      </c>
      <c r="E687" s="10">
        <v>7.4522094467446403</v>
      </c>
      <c r="F687" s="10">
        <v>6.1798168668182303</v>
      </c>
      <c r="G687" s="10">
        <v>2.5754729925692899</v>
      </c>
      <c r="H687" s="10">
        <v>1.1289210800295</v>
      </c>
      <c r="I687" s="10">
        <v>2.6277692666027099</v>
      </c>
      <c r="J687" s="10">
        <v>7.62515214358507</v>
      </c>
      <c r="K687" s="10">
        <f t="shared" si="12"/>
        <v>5.1170855400431075</v>
      </c>
    </row>
    <row r="688" spans="1:11" x14ac:dyDescent="0.4">
      <c r="A688" s="11" t="s">
        <v>369</v>
      </c>
      <c r="B688" s="10">
        <v>4.2188036629683801</v>
      </c>
      <c r="C688" s="10">
        <v>4.5689505844538596</v>
      </c>
      <c r="D688" s="10">
        <v>5.1422441494716598</v>
      </c>
      <c r="E688" s="10">
        <v>6.8311919928492602</v>
      </c>
      <c r="F688" s="10">
        <v>3.59291678303385</v>
      </c>
      <c r="G688" s="10">
        <v>6.4160906130673601</v>
      </c>
      <c r="H688" s="10">
        <v>6.9787848583641603</v>
      </c>
      <c r="I688" s="10">
        <v>7.4683968629761299</v>
      </c>
      <c r="J688" s="10">
        <v>0</v>
      </c>
      <c r="K688" s="10">
        <f t="shared" si="12"/>
        <v>5.0241532785760734</v>
      </c>
    </row>
    <row r="689" spans="1:11" x14ac:dyDescent="0.4">
      <c r="A689" s="11" t="s">
        <v>371</v>
      </c>
      <c r="B689" s="10">
        <v>6.3695663146777601</v>
      </c>
      <c r="C689" s="10">
        <v>1.66143657616504</v>
      </c>
      <c r="D689" s="10">
        <v>6.7491954461815604</v>
      </c>
      <c r="E689" s="10">
        <v>2.0700581796512898</v>
      </c>
      <c r="F689" s="10">
        <v>2.0120333984989598</v>
      </c>
      <c r="G689" s="10">
        <v>9.0367473423484002E-2</v>
      </c>
      <c r="H689" s="10">
        <v>4.5156843201179804</v>
      </c>
      <c r="I689" s="10">
        <v>0</v>
      </c>
      <c r="J689" s="10">
        <v>21.297838745875602</v>
      </c>
      <c r="K689" s="10">
        <f t="shared" ref="K689:K716" si="13">AVERAGE(B689:J689)</f>
        <v>4.9740200505101866</v>
      </c>
    </row>
    <row r="690" spans="1:11" x14ac:dyDescent="0.4">
      <c r="A690" s="11" t="s">
        <v>372</v>
      </c>
      <c r="B690" s="10">
        <v>3.6397521798158601</v>
      </c>
      <c r="C690" s="10">
        <v>14.952929185485401</v>
      </c>
      <c r="D690" s="10">
        <v>6.8563255326288903</v>
      </c>
      <c r="E690" s="10">
        <v>2.3805669065989798</v>
      </c>
      <c r="F690" s="10">
        <v>2.5869000837843701</v>
      </c>
      <c r="G690" s="10">
        <v>2.7110242027045199</v>
      </c>
      <c r="H690" s="10">
        <v>0</v>
      </c>
      <c r="I690" s="10">
        <v>0</v>
      </c>
      <c r="J690" s="10">
        <v>11.306260074971</v>
      </c>
      <c r="K690" s="10">
        <f t="shared" si="13"/>
        <v>4.9370842406654463</v>
      </c>
    </row>
    <row r="691" spans="1:11" x14ac:dyDescent="0.4">
      <c r="A691" s="11" t="s">
        <v>374</v>
      </c>
      <c r="B691" s="10">
        <v>1.9025977303582899</v>
      </c>
      <c r="C691" s="10">
        <v>4.0151383923988497</v>
      </c>
      <c r="D691" s="10">
        <v>1.1784309509205899</v>
      </c>
      <c r="E691" s="10">
        <v>4.5541279952328404</v>
      </c>
      <c r="F691" s="10">
        <v>5.7486668528541696</v>
      </c>
      <c r="G691" s="10">
        <v>0.99404220765832396</v>
      </c>
      <c r="H691" s="10">
        <v>0</v>
      </c>
      <c r="I691" s="10">
        <v>17.979473929387002</v>
      </c>
      <c r="J691" s="10">
        <v>7.75662028399171</v>
      </c>
      <c r="K691" s="10">
        <f t="shared" si="13"/>
        <v>4.9032331492001964</v>
      </c>
    </row>
    <row r="692" spans="1:11" x14ac:dyDescent="0.4">
      <c r="A692" s="11" t="s">
        <v>370</v>
      </c>
      <c r="B692" s="10">
        <v>2.55940755553415</v>
      </c>
      <c r="C692" s="10">
        <v>3.57485769971511</v>
      </c>
      <c r="D692" s="10">
        <v>7.3684073458471104</v>
      </c>
      <c r="E692" s="10">
        <v>8.2005354786885896</v>
      </c>
      <c r="F692" s="10">
        <v>4.42503630998449</v>
      </c>
      <c r="G692" s="10">
        <v>5.4274704538144496</v>
      </c>
      <c r="H692" s="10">
        <v>3.1322428511363798</v>
      </c>
      <c r="I692" s="10">
        <v>6.6385749893121204</v>
      </c>
      <c r="J692" s="10">
        <v>2.2586226521860602</v>
      </c>
      <c r="K692" s="10">
        <f t="shared" si="13"/>
        <v>4.8427950373576074</v>
      </c>
    </row>
    <row r="693" spans="1:11" x14ac:dyDescent="0.4">
      <c r="A693" s="11" t="s">
        <v>376</v>
      </c>
      <c r="B693" s="10">
        <v>3.7224738202662202</v>
      </c>
      <c r="C693" s="10">
        <v>4.0151383923988497</v>
      </c>
      <c r="D693" s="10">
        <v>4.8208538901296896</v>
      </c>
      <c r="E693" s="10">
        <v>10.764302534186699</v>
      </c>
      <c r="F693" s="10">
        <v>6.6109668807822901</v>
      </c>
      <c r="G693" s="10">
        <v>8.9463798689249092</v>
      </c>
      <c r="H693" s="10">
        <v>0</v>
      </c>
      <c r="I693" s="10">
        <v>0</v>
      </c>
      <c r="J693" s="10">
        <v>4.4699167738257302</v>
      </c>
      <c r="K693" s="10">
        <f t="shared" si="13"/>
        <v>4.8166702400571539</v>
      </c>
    </row>
    <row r="694" spans="1:11" x14ac:dyDescent="0.4">
      <c r="A694" s="11" t="s">
        <v>377</v>
      </c>
      <c r="B694" s="10">
        <v>4.1360820225180204</v>
      </c>
      <c r="C694" s="10">
        <v>3.4613262003438301</v>
      </c>
      <c r="D694" s="10">
        <v>2.7853822476304799</v>
      </c>
      <c r="E694" s="10">
        <v>3.82960763235489</v>
      </c>
      <c r="F694" s="10">
        <v>3.0180500977484401</v>
      </c>
      <c r="G694" s="10">
        <v>4.7894760914446497</v>
      </c>
      <c r="H694" s="10">
        <v>6.9787848583641603</v>
      </c>
      <c r="I694" s="10">
        <v>6.9151822805334504</v>
      </c>
      <c r="J694" s="10">
        <v>7.0992795819585197</v>
      </c>
      <c r="K694" s="10">
        <f t="shared" si="13"/>
        <v>4.77924122365516</v>
      </c>
    </row>
    <row r="695" spans="1:11" x14ac:dyDescent="0.4">
      <c r="A695" s="11" t="s">
        <v>353</v>
      </c>
      <c r="B695" s="10">
        <v>8.2721640450360496</v>
      </c>
      <c r="C695" s="10">
        <v>6.6457463046601601</v>
      </c>
      <c r="D695" s="10">
        <v>4.9279839765770097</v>
      </c>
      <c r="E695" s="10">
        <v>3.9331105413374501</v>
      </c>
      <c r="F695" s="10">
        <v>5.7486668528541696</v>
      </c>
      <c r="G695" s="10">
        <v>3.6146989369393601</v>
      </c>
      <c r="H695" s="10">
        <v>5.5419762110538899</v>
      </c>
      <c r="I695" s="10">
        <v>0</v>
      </c>
      <c r="J695" s="10">
        <v>3.9440442121991799</v>
      </c>
      <c r="K695" s="10">
        <f t="shared" si="13"/>
        <v>4.7364878978508083</v>
      </c>
    </row>
    <row r="696" spans="1:11" x14ac:dyDescent="0.4">
      <c r="A696" s="11" t="s">
        <v>303</v>
      </c>
      <c r="B696" s="10">
        <v>8.0239991236849697</v>
      </c>
      <c r="C696" s="10">
        <v>3.8766853443850899</v>
      </c>
      <c r="D696" s="10">
        <v>3.6424229392091001</v>
      </c>
      <c r="E696" s="10">
        <v>2.8980814515118101</v>
      </c>
      <c r="F696" s="10">
        <v>1.8683167271776</v>
      </c>
      <c r="G696" s="10">
        <v>7.1390304004552299</v>
      </c>
      <c r="H696" s="10">
        <v>3.8999091855564401</v>
      </c>
      <c r="I696" s="10">
        <v>0</v>
      </c>
      <c r="J696" s="10">
        <v>10.2545149517179</v>
      </c>
      <c r="K696" s="10">
        <f t="shared" si="13"/>
        <v>4.6225511248553488</v>
      </c>
    </row>
    <row r="697" spans="1:11" x14ac:dyDescent="0.4">
      <c r="A697" s="11" t="s">
        <v>379</v>
      </c>
      <c r="B697" s="10">
        <v>9.7611535731425398</v>
      </c>
      <c r="C697" s="10">
        <v>2.63060791226131</v>
      </c>
      <c r="D697" s="10">
        <v>6.9634556190762096</v>
      </c>
      <c r="E697" s="10">
        <v>5.2786483581107904</v>
      </c>
      <c r="F697" s="10">
        <v>2.4431834124630201</v>
      </c>
      <c r="G697" s="10">
        <v>4.2472712509037498</v>
      </c>
      <c r="H697" s="10">
        <v>10.0576605311719</v>
      </c>
      <c r="I697" s="10">
        <v>0</v>
      </c>
      <c r="J697" s="10">
        <v>0</v>
      </c>
      <c r="K697" s="10">
        <f t="shared" si="13"/>
        <v>4.5979978507921686</v>
      </c>
    </row>
    <row r="698" spans="1:11" x14ac:dyDescent="0.4">
      <c r="A698" s="11" t="s">
        <v>381</v>
      </c>
      <c r="B698" s="10">
        <v>5.2114633483727104</v>
      </c>
      <c r="C698" s="10">
        <v>0.55381219205501298</v>
      </c>
      <c r="D698" s="10">
        <v>5.7850246681556197</v>
      </c>
      <c r="E698" s="10">
        <v>6.0031687209887403</v>
      </c>
      <c r="F698" s="10">
        <v>3.59291678303385</v>
      </c>
      <c r="G698" s="10">
        <v>4.3376387243272303</v>
      </c>
      <c r="H698" s="10">
        <v>9.8524021529846895</v>
      </c>
      <c r="I698" s="10">
        <v>0</v>
      </c>
      <c r="J698" s="10">
        <v>4.7328530546390102</v>
      </c>
      <c r="K698" s="10">
        <f t="shared" si="13"/>
        <v>4.4521421827285401</v>
      </c>
    </row>
    <row r="699" spans="1:11" x14ac:dyDescent="0.4">
      <c r="A699" s="11" t="s">
        <v>380</v>
      </c>
      <c r="B699" s="10">
        <v>4.83094380230105</v>
      </c>
      <c r="C699" s="10">
        <v>2.44646535840302</v>
      </c>
      <c r="D699" s="10">
        <v>5.1958091926953296</v>
      </c>
      <c r="E699" s="10">
        <v>3.9403557449662299</v>
      </c>
      <c r="F699" s="10">
        <v>7.1714618989355703</v>
      </c>
      <c r="G699" s="10">
        <v>5.29824496681886</v>
      </c>
      <c r="H699" s="10">
        <v>2.8736172946205301</v>
      </c>
      <c r="I699" s="10">
        <v>1.52134010171736</v>
      </c>
      <c r="J699" s="10">
        <v>6.0475344587053996</v>
      </c>
      <c r="K699" s="10">
        <f t="shared" si="13"/>
        <v>4.3695303132403716</v>
      </c>
    </row>
    <row r="700" spans="1:11" x14ac:dyDescent="0.4">
      <c r="A700" s="11" t="s">
        <v>344</v>
      </c>
      <c r="B700" s="10">
        <v>2.4816492135108099</v>
      </c>
      <c r="C700" s="10">
        <v>5.8150280165776396</v>
      </c>
      <c r="D700" s="10">
        <v>4.8208538901296896</v>
      </c>
      <c r="E700" s="10">
        <v>2.7945785425292402</v>
      </c>
      <c r="F700" s="10">
        <v>8.3355669366385392</v>
      </c>
      <c r="G700" s="10">
        <v>5.7835182991029699</v>
      </c>
      <c r="H700" s="10">
        <v>5.5419762110538899</v>
      </c>
      <c r="I700" s="10">
        <v>0</v>
      </c>
      <c r="J700" s="10">
        <v>3.6811079313858999</v>
      </c>
      <c r="K700" s="10">
        <f t="shared" si="13"/>
        <v>4.3615865601031869</v>
      </c>
    </row>
    <row r="701" spans="1:11" x14ac:dyDescent="0.4">
      <c r="A701" s="11" t="s">
        <v>302</v>
      </c>
      <c r="B701" s="10">
        <v>3.7224738202662202</v>
      </c>
      <c r="C701" s="10">
        <v>6.7841993526739097</v>
      </c>
      <c r="D701" s="10">
        <v>7.0705857055235404</v>
      </c>
      <c r="E701" s="10">
        <v>4.9681396311631003</v>
      </c>
      <c r="F701" s="10">
        <v>5.4612335102114598</v>
      </c>
      <c r="G701" s="10">
        <v>3.1628615698219402</v>
      </c>
      <c r="H701" s="10">
        <v>0</v>
      </c>
      <c r="I701" s="10">
        <v>0</v>
      </c>
      <c r="J701" s="10">
        <v>7.88808842439835</v>
      </c>
      <c r="K701" s="10">
        <f t="shared" si="13"/>
        <v>4.339731334895391</v>
      </c>
    </row>
    <row r="702" spans="1:11" x14ac:dyDescent="0.4">
      <c r="A702" s="11" t="s">
        <v>349</v>
      </c>
      <c r="B702" s="10">
        <v>1.5717111685568499</v>
      </c>
      <c r="C702" s="10">
        <v>3.8766853443850899</v>
      </c>
      <c r="D702" s="10">
        <v>5.2493742359189897</v>
      </c>
      <c r="E702" s="10">
        <v>8.6942443545354209</v>
      </c>
      <c r="F702" s="10">
        <v>3.8803501256765598</v>
      </c>
      <c r="G702" s="10">
        <v>1.9880844153166499</v>
      </c>
      <c r="H702" s="10">
        <v>12.931277825792399</v>
      </c>
      <c r="I702" s="10">
        <v>0</v>
      </c>
      <c r="J702" s="10">
        <v>0.26293628081327802</v>
      </c>
      <c r="K702" s="10">
        <f t="shared" si="13"/>
        <v>4.2727404167772489</v>
      </c>
    </row>
    <row r="703" spans="1:11" x14ac:dyDescent="0.4">
      <c r="A703" s="11" t="s">
        <v>383</v>
      </c>
      <c r="B703" s="10">
        <v>5.4596282697237903</v>
      </c>
      <c r="C703" s="10">
        <v>2.9075140082888198</v>
      </c>
      <c r="D703" s="10">
        <v>5.8921547546029496</v>
      </c>
      <c r="E703" s="10">
        <v>4.3471221772677104</v>
      </c>
      <c r="F703" s="10">
        <v>5.6049501815328098</v>
      </c>
      <c r="G703" s="10">
        <v>0.72293978738787201</v>
      </c>
      <c r="H703" s="10">
        <v>5.5419762110538899</v>
      </c>
      <c r="I703" s="10">
        <v>7.7450041541974697</v>
      </c>
      <c r="J703" s="10">
        <v>0</v>
      </c>
      <c r="K703" s="10">
        <f t="shared" si="13"/>
        <v>4.2468099493394789</v>
      </c>
    </row>
    <row r="704" spans="1:11" x14ac:dyDescent="0.4">
      <c r="A704" s="11" t="s">
        <v>351</v>
      </c>
      <c r="B704" s="10">
        <v>2.1507626517093699</v>
      </c>
      <c r="C704" s="10">
        <v>7.19955849671517</v>
      </c>
      <c r="D704" s="10">
        <v>0.74991060513128405</v>
      </c>
      <c r="E704" s="10">
        <v>5.0716425401456604</v>
      </c>
      <c r="F704" s="10">
        <v>8.1918502653171892</v>
      </c>
      <c r="G704" s="10">
        <v>3.3435965166689101</v>
      </c>
      <c r="H704" s="10">
        <v>4.9262010764923501</v>
      </c>
      <c r="I704" s="10">
        <v>0</v>
      </c>
      <c r="J704" s="10">
        <v>5.5216618970788502</v>
      </c>
      <c r="K704" s="10">
        <f t="shared" si="13"/>
        <v>4.1283537832509758</v>
      </c>
    </row>
    <row r="705" spans="1:11" x14ac:dyDescent="0.4">
      <c r="A705" s="11" t="s">
        <v>384</v>
      </c>
      <c r="B705" s="10">
        <v>5.1734113937655399</v>
      </c>
      <c r="C705" s="10">
        <v>4.1702058061742502</v>
      </c>
      <c r="D705" s="10">
        <v>2.6204019145016</v>
      </c>
      <c r="E705" s="10">
        <v>4.4506250862502696</v>
      </c>
      <c r="F705" s="10">
        <v>4.5989334822833303</v>
      </c>
      <c r="G705" s="10">
        <v>5.6588111857785703</v>
      </c>
      <c r="H705" s="10">
        <v>1.16381500432132</v>
      </c>
      <c r="I705" s="10">
        <v>8.2982187366401501</v>
      </c>
      <c r="J705" s="10">
        <v>0</v>
      </c>
      <c r="K705" s="10">
        <f t="shared" si="13"/>
        <v>4.0149358455238922</v>
      </c>
    </row>
    <row r="706" spans="1:11" x14ac:dyDescent="0.4">
      <c r="A706" s="11" t="s">
        <v>385</v>
      </c>
      <c r="B706" s="10">
        <v>3.6397521798158601</v>
      </c>
      <c r="C706" s="10">
        <v>3.8766853443850899</v>
      </c>
      <c r="D706" s="10">
        <v>6.4278051868395796</v>
      </c>
      <c r="E706" s="10">
        <v>3.5190989054071902</v>
      </c>
      <c r="F706" s="10">
        <v>2.5869000837843701</v>
      </c>
      <c r="G706" s="10">
        <v>7.1390304004552299</v>
      </c>
      <c r="H706" s="10">
        <v>8.0050767493000592</v>
      </c>
      <c r="I706" s="10">
        <v>0</v>
      </c>
      <c r="J706" s="10">
        <v>0</v>
      </c>
      <c r="K706" s="10">
        <f t="shared" si="13"/>
        <v>3.910483205554153</v>
      </c>
    </row>
    <row r="707" spans="1:11" x14ac:dyDescent="0.4">
      <c r="A707" s="11" t="s">
        <v>361</v>
      </c>
      <c r="B707" s="10">
        <v>4.3842469438691101</v>
      </c>
      <c r="C707" s="10">
        <v>1.1768509081169001</v>
      </c>
      <c r="D707" s="10">
        <v>1.28556103736792</v>
      </c>
      <c r="E707" s="10">
        <v>3.4155959964246301</v>
      </c>
      <c r="F707" s="10">
        <v>2.3713250768023402</v>
      </c>
      <c r="G707" s="10">
        <v>1.3103283646405199</v>
      </c>
      <c r="H707" s="10">
        <v>8.0050767493000592</v>
      </c>
      <c r="I707" s="10">
        <v>7.6067005085868002</v>
      </c>
      <c r="J707" s="10">
        <v>5.3901937566722102</v>
      </c>
      <c r="K707" s="10">
        <f t="shared" si="13"/>
        <v>3.8828754824200544</v>
      </c>
    </row>
    <row r="708" spans="1:11" x14ac:dyDescent="0.4">
      <c r="A708" s="11" t="s">
        <v>363</v>
      </c>
      <c r="B708" s="10">
        <v>4.3842469438691101</v>
      </c>
      <c r="C708" s="10">
        <v>1.1768509081169001</v>
      </c>
      <c r="D708" s="10">
        <v>1.28556103736792</v>
      </c>
      <c r="E708" s="10">
        <v>3.4155959964246301</v>
      </c>
      <c r="F708" s="10">
        <v>2.3713250768023402</v>
      </c>
      <c r="G708" s="10">
        <v>1.3103283646405199</v>
      </c>
      <c r="H708" s="10">
        <v>8.0050767493000592</v>
      </c>
      <c r="I708" s="10">
        <v>7.6067005085868002</v>
      </c>
      <c r="J708" s="10">
        <v>5.3901937566722102</v>
      </c>
      <c r="K708" s="10">
        <f t="shared" si="13"/>
        <v>3.8828754824200544</v>
      </c>
    </row>
    <row r="709" spans="1:11" x14ac:dyDescent="0.4">
      <c r="A709" s="11" t="s">
        <v>386</v>
      </c>
      <c r="B709" s="10">
        <v>2.23348429215973</v>
      </c>
      <c r="C709" s="10">
        <v>0.27690609602750699</v>
      </c>
      <c r="D709" s="10">
        <v>5.4636344088136397</v>
      </c>
      <c r="E709" s="10">
        <v>5.5891570850584804</v>
      </c>
      <c r="F709" s="10">
        <v>0</v>
      </c>
      <c r="G709" s="10">
        <v>1.6266145216227099</v>
      </c>
      <c r="H709" s="10">
        <v>3.8999091855564401</v>
      </c>
      <c r="I709" s="10">
        <v>11.8941135225175</v>
      </c>
      <c r="J709" s="10">
        <v>3.9440442121991799</v>
      </c>
      <c r="K709" s="10">
        <f t="shared" si="13"/>
        <v>3.8808737026616873</v>
      </c>
    </row>
    <row r="710" spans="1:11" x14ac:dyDescent="0.4">
      <c r="A710" s="11" t="s">
        <v>387</v>
      </c>
      <c r="B710" s="10">
        <v>4.0533603820676598</v>
      </c>
      <c r="C710" s="10">
        <v>4.5689505844538596</v>
      </c>
      <c r="D710" s="10">
        <v>6.2135450139449304</v>
      </c>
      <c r="E710" s="10">
        <v>5.7961629030236104</v>
      </c>
      <c r="F710" s="10">
        <v>8.4792836079598892</v>
      </c>
      <c r="G710" s="10">
        <v>2.8917591495514898</v>
      </c>
      <c r="H710" s="10">
        <v>2.2578421600589902</v>
      </c>
      <c r="I710" s="10">
        <v>0</v>
      </c>
      <c r="J710" s="10">
        <v>0</v>
      </c>
      <c r="K710" s="10">
        <f t="shared" si="13"/>
        <v>3.8067670890067142</v>
      </c>
    </row>
    <row r="711" spans="1:11" x14ac:dyDescent="0.4">
      <c r="A711" s="11" t="s">
        <v>388</v>
      </c>
      <c r="B711" s="10">
        <v>1.2408246067554101</v>
      </c>
      <c r="C711" s="10">
        <v>6.6457463046601601</v>
      </c>
      <c r="D711" s="10">
        <v>1.7140813831572199</v>
      </c>
      <c r="E711" s="10">
        <v>5.4856541760759203</v>
      </c>
      <c r="F711" s="10">
        <v>4.8863668249260401</v>
      </c>
      <c r="G711" s="10">
        <v>0.63257231396438796</v>
      </c>
      <c r="H711" s="10">
        <v>5.13145945467953</v>
      </c>
      <c r="I711" s="10">
        <v>0</v>
      </c>
      <c r="J711" s="10">
        <v>7.88808842439835</v>
      </c>
      <c r="K711" s="10">
        <f t="shared" si="13"/>
        <v>3.7360881654018905</v>
      </c>
    </row>
    <row r="712" spans="1:11" x14ac:dyDescent="0.4">
      <c r="A712" s="11" t="s">
        <v>389</v>
      </c>
      <c r="B712" s="10">
        <v>6.4522879551281198</v>
      </c>
      <c r="C712" s="10">
        <v>1.38453048013753</v>
      </c>
      <c r="D712" s="10">
        <v>4.6065937172350298</v>
      </c>
      <c r="E712" s="10">
        <v>3.3120930874420602</v>
      </c>
      <c r="F712" s="10">
        <v>6.1798168668182303</v>
      </c>
      <c r="G712" s="10">
        <v>0.72293978738787201</v>
      </c>
      <c r="H712" s="10">
        <v>10.0576605311719</v>
      </c>
      <c r="I712" s="10">
        <v>0</v>
      </c>
      <c r="J712" s="10">
        <v>0</v>
      </c>
      <c r="K712" s="10">
        <f t="shared" si="13"/>
        <v>3.6351024917023045</v>
      </c>
    </row>
    <row r="713" spans="1:11" x14ac:dyDescent="0.4">
      <c r="A713" s="11" t="s">
        <v>390</v>
      </c>
      <c r="B713" s="10">
        <v>6.3761840459137904</v>
      </c>
      <c r="C713" s="10">
        <v>4.4997240604469804</v>
      </c>
      <c r="D713" s="10">
        <v>5.6061174237885902</v>
      </c>
      <c r="E713" s="10">
        <v>3.27276198202869</v>
      </c>
      <c r="F713" s="10">
        <v>3.8084917900158901</v>
      </c>
      <c r="G713" s="10">
        <v>7.00347919032001</v>
      </c>
      <c r="H713" s="10">
        <v>1.94995459277822</v>
      </c>
      <c r="I713" s="10">
        <v>0</v>
      </c>
      <c r="J713" s="10">
        <v>0.17616730814489701</v>
      </c>
      <c r="K713" s="10">
        <f t="shared" si="13"/>
        <v>3.6325422659374524</v>
      </c>
    </row>
    <row r="714" spans="1:11" x14ac:dyDescent="0.4">
      <c r="A714" s="11" t="s">
        <v>391</v>
      </c>
      <c r="B714" s="10">
        <v>2.3989275730604498</v>
      </c>
      <c r="C714" s="10">
        <v>5.1227627765088704</v>
      </c>
      <c r="D714" s="10">
        <v>6.1064149274975996</v>
      </c>
      <c r="E714" s="10">
        <v>5.5891570850584804</v>
      </c>
      <c r="F714" s="10">
        <v>2.5869000837843701</v>
      </c>
      <c r="G714" s="10">
        <v>9.2174822891953596</v>
      </c>
      <c r="H714" s="10">
        <v>0</v>
      </c>
      <c r="I714" s="10">
        <v>0</v>
      </c>
      <c r="J714" s="10">
        <v>0</v>
      </c>
      <c r="K714" s="10">
        <f t="shared" si="13"/>
        <v>3.4468494150116813</v>
      </c>
    </row>
    <row r="715" spans="1:11" x14ac:dyDescent="0.4">
      <c r="A715" s="11" t="s">
        <v>392</v>
      </c>
      <c r="B715" s="10">
        <v>1.4476287078813099</v>
      </c>
      <c r="C715" s="10">
        <v>2.63060791226131</v>
      </c>
      <c r="D715" s="10">
        <v>5.1958091926953296</v>
      </c>
      <c r="E715" s="10">
        <v>1.24203490779077</v>
      </c>
      <c r="F715" s="10">
        <v>0.431150013964062</v>
      </c>
      <c r="G715" s="10">
        <v>12.109241438746899</v>
      </c>
      <c r="H715" s="10">
        <v>0</v>
      </c>
      <c r="I715" s="10">
        <v>0</v>
      </c>
      <c r="J715" s="10">
        <v>6.5734070203319597</v>
      </c>
      <c r="K715" s="10">
        <f t="shared" si="13"/>
        <v>3.2922087992968496</v>
      </c>
    </row>
    <row r="716" spans="1:11" x14ac:dyDescent="0.4">
      <c r="A716" s="17" t="s">
        <v>393</v>
      </c>
      <c r="B716" s="18">
        <v>6.6177312360288401</v>
      </c>
      <c r="C716" s="18">
        <v>0</v>
      </c>
      <c r="D716" s="18">
        <v>0</v>
      </c>
      <c r="E716" s="18">
        <v>10.453793807239</v>
      </c>
      <c r="F716" s="18">
        <v>0</v>
      </c>
      <c r="G716" s="18">
        <v>0</v>
      </c>
      <c r="H716" s="18">
        <v>5.33671783286671</v>
      </c>
      <c r="I716" s="18">
        <v>0</v>
      </c>
      <c r="J716" s="18">
        <v>0</v>
      </c>
      <c r="K716" s="18">
        <f t="shared" si="13"/>
        <v>2.4898047640149503</v>
      </c>
    </row>
    <row r="717" spans="1:11" ht="19.5" thickBot="1" x14ac:dyDescent="0.45">
      <c r="A717" s="12" t="s">
        <v>409</v>
      </c>
      <c r="B717" s="6"/>
      <c r="C717" s="6"/>
      <c r="D717" s="6"/>
      <c r="E717" s="6"/>
      <c r="F717" s="6"/>
      <c r="G717" s="6"/>
      <c r="H717" s="6"/>
      <c r="I717" s="6"/>
      <c r="J717" s="6"/>
      <c r="K717" s="8">
        <f>SUM(K369:K716)</f>
        <v>427862.16143373208</v>
      </c>
    </row>
    <row r="718" spans="1:11" x14ac:dyDescent="0.4">
      <c r="A718" s="9" t="s">
        <v>396</v>
      </c>
    </row>
    <row r="719" spans="1:11" x14ac:dyDescent="0.4">
      <c r="A719" s="9" t="s">
        <v>397</v>
      </c>
    </row>
    <row r="720" spans="1:11" x14ac:dyDescent="0.4">
      <c r="A720" s="9" t="s">
        <v>398</v>
      </c>
    </row>
    <row r="721" spans="1:1" x14ac:dyDescent="0.4">
      <c r="A721" s="9" t="s">
        <v>399</v>
      </c>
    </row>
    <row r="722" spans="1:1" x14ac:dyDescent="0.4">
      <c r="A722" s="9" t="s">
        <v>400</v>
      </c>
    </row>
    <row r="723" spans="1:1" x14ac:dyDescent="0.4">
      <c r="A723" s="9" t="s">
        <v>401</v>
      </c>
    </row>
    <row r="724" spans="1:1" x14ac:dyDescent="0.4">
      <c r="A724" s="9" t="s">
        <v>402</v>
      </c>
    </row>
    <row r="725" spans="1:1" x14ac:dyDescent="0.4">
      <c r="A725" s="9" t="s">
        <v>403</v>
      </c>
    </row>
    <row r="726" spans="1:1" x14ac:dyDescent="0.4">
      <c r="A726" s="9" t="s">
        <v>404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.amolo.75t@st.kyoto-u.ac.jp</dc:creator>
  <cp:lastModifiedBy>yokoi.norihide.5w@ms.c.kyoto-u.ac.jp</cp:lastModifiedBy>
  <dcterms:created xsi:type="dcterms:W3CDTF">2025-01-06T14:47:11Z</dcterms:created>
  <dcterms:modified xsi:type="dcterms:W3CDTF">2025-11-26T10:48:39Z</dcterms:modified>
</cp:coreProperties>
</file>